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szimmer3/Downloads/"/>
    </mc:Choice>
  </mc:AlternateContent>
  <xr:revisionPtr revIDLastSave="0" documentId="13_ncr:1_{C69FB973-FEFB-7640-B88A-5CC8F7E4A2C8}" xr6:coauthVersionLast="47" xr6:coauthVersionMax="47" xr10:uidLastSave="{00000000-0000-0000-0000-000000000000}"/>
  <bookViews>
    <workbookView xWindow="1380" yWindow="500" windowWidth="29400" windowHeight="19120" firstSheet="1" activeTab="4" xr2:uid="{46983CD5-ECE9-E24E-A471-FB5FC7BE6417}"/>
  </bookViews>
  <sheets>
    <sheet name="OtherPrimers_TableS1" sheetId="5" r:id="rId1"/>
    <sheet name="circPrimers_TableS2" sheetId="4" r:id="rId2"/>
    <sheet name="Aligned_reads_TableS3" sheetId="2" r:id="rId3"/>
    <sheet name="Library diversity_TableS4" sheetId="3" r:id="rId4"/>
    <sheet name="Completes_Partials_TableS5" sheetId="1" r:id="rId5"/>
    <sheet name="HMM_WT_notet_TableS6" sheetId="6" r:id="rId6"/>
    <sheet name="HMM_RF_WT_TableS7" sheetId="7" r:id="rId7"/>
    <sheet name="HMM_RK_WT_TableS8" sheetId="8" r:id="rId8"/>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5" uniqueCount="134">
  <si>
    <t>+/- tet</t>
  </si>
  <si>
    <t>Transcript</t>
  </si>
  <si>
    <t>Replicate</t>
  </si>
  <si>
    <t>KPAP2 OE</t>
  </si>
  <si>
    <t>KPAP1 RF</t>
  </si>
  <si>
    <t>KPAP1 RK</t>
  </si>
  <si>
    <t>KPAP1 WT</t>
  </si>
  <si>
    <t>- tet</t>
  </si>
  <si>
    <t>CO1</t>
  </si>
  <si>
    <t>Partial</t>
  </si>
  <si>
    <t>Number</t>
  </si>
  <si>
    <t>Percent</t>
  </si>
  <si>
    <t xml:space="preserve">Number </t>
  </si>
  <si>
    <t>Total</t>
  </si>
  <si>
    <t>A6e</t>
  </si>
  <si>
    <t>A6p</t>
  </si>
  <si>
    <t>CYbe</t>
  </si>
  <si>
    <t>CYbp</t>
  </si>
  <si>
    <t>ND1</t>
  </si>
  <si>
    <t>RPS12e</t>
  </si>
  <si>
    <t>RPS12p</t>
  </si>
  <si>
    <t>Cell Line</t>
  </si>
  <si>
    <t>KPAP2</t>
  </si>
  <si>
    <t>+ tet</t>
  </si>
  <si>
    <t>Total reads</t>
  </si>
  <si>
    <t>Percent Aligned</t>
  </si>
  <si>
    <t>Total reads aligned</t>
  </si>
  <si>
    <t>Total Reads</t>
  </si>
  <si>
    <t>Unique Reads</t>
  </si>
  <si>
    <t>Maximum frequency of reads</t>
  </si>
  <si>
    <t>Q1</t>
  </si>
  <si>
    <t>Q2</t>
  </si>
  <si>
    <t>Q3</t>
  </si>
  <si>
    <t>Maximum frequency of aligned reads</t>
  </si>
  <si>
    <t>mRNA</t>
  </si>
  <si>
    <t>Editing status</t>
  </si>
  <si>
    <t>RT primers</t>
  </si>
  <si>
    <t>Annealing temp (°C)</t>
  </si>
  <si>
    <t>never</t>
  </si>
  <si>
    <t>ACGTTCACATAAACTAACATACC #*</t>
  </si>
  <si>
    <t>F</t>
  </si>
  <si>
    <t>R</t>
  </si>
  <si>
    <t>CYb</t>
  </si>
  <si>
    <t>pre</t>
  </si>
  <si>
    <t>AAATCCTAAACTAAAACCTACCC ^</t>
  </si>
  <si>
    <t>post</t>
  </si>
  <si>
    <t>GTAATGAGTACGTTGTAAAACTG #</t>
  </si>
  <si>
    <t>A6</t>
  </si>
  <si>
    <t>CAAAACCTTTCTCCTTCATTTCCTCTCC *</t>
  </si>
  <si>
    <t>aCaTaaCCTaGaTCaTaCaCaaT</t>
  </si>
  <si>
    <t>RPS12</t>
  </si>
  <si>
    <t>GGCTGGGCTCGAACGGCTC *</t>
  </si>
  <si>
    <t>CGCGGaCTCaTaTaaTaaCaTaaaaC</t>
  </si>
  <si>
    <t>Illumina circTAILseq primers</t>
  </si>
  <si>
    <r>
      <t>caagcagaagacggcatacgagat</t>
    </r>
    <r>
      <rPr>
        <b/>
        <sz val="11"/>
        <color rgb="FFFF0000"/>
        <rFont val="Calibri"/>
        <family val="2"/>
        <scheme val="minor"/>
      </rPr>
      <t>GCCAAT</t>
    </r>
    <r>
      <rPr>
        <sz val="11"/>
        <color theme="1"/>
        <rFont val="Calibri"/>
        <family val="2"/>
        <scheme val="minor"/>
      </rPr>
      <t>gtgactggagttcagacgtgtgctcttccgatct</t>
    </r>
    <r>
      <rPr>
        <b/>
        <sz val="11"/>
        <color rgb="FFFF0000"/>
        <rFont val="Calibri"/>
        <family val="2"/>
        <scheme val="minor"/>
      </rPr>
      <t>NNNNN</t>
    </r>
    <r>
      <rPr>
        <b/>
        <sz val="11"/>
        <color theme="1"/>
        <rFont val="Calibri"/>
        <family val="2"/>
        <scheme val="minor"/>
      </rPr>
      <t>TCATTTATTGCTATTACAAA</t>
    </r>
  </si>
  <si>
    <r>
      <t>aatgatacggcgaccaccgagatctacactctttccctacacgacgctcttccgatct</t>
    </r>
    <r>
      <rPr>
        <sz val="11"/>
        <color rgb="FFFF0000"/>
        <rFont val="Calibri"/>
        <family val="2"/>
        <scheme val="minor"/>
      </rPr>
      <t>NNNN</t>
    </r>
    <r>
      <rPr>
        <b/>
        <sz val="11"/>
        <color theme="1"/>
        <rFont val="Calibri"/>
        <family val="2"/>
        <scheme val="minor"/>
      </rPr>
      <t>GTATGCATATATCTAAATG</t>
    </r>
  </si>
  <si>
    <r>
      <t>caagcagaagacggcatacgagat</t>
    </r>
    <r>
      <rPr>
        <b/>
        <sz val="11"/>
        <color rgb="FFFF0000"/>
        <rFont val="Calibri"/>
        <family val="2"/>
        <scheme val="minor"/>
      </rPr>
      <t>ATCACG</t>
    </r>
    <r>
      <rPr>
        <sz val="11"/>
        <color theme="1"/>
        <rFont val="Calibri"/>
        <family val="2"/>
        <scheme val="minor"/>
      </rPr>
      <t>gtgactggagttcagacgtgtgctcttccgatct</t>
    </r>
    <r>
      <rPr>
        <b/>
        <sz val="11"/>
        <color rgb="FFFF0000"/>
        <rFont val="Calibri"/>
        <family val="2"/>
        <scheme val="minor"/>
      </rPr>
      <t>NNNN</t>
    </r>
    <r>
      <rPr>
        <b/>
        <sz val="11"/>
        <color theme="1"/>
        <rFont val="Calibri"/>
        <family val="2"/>
        <scheme val="minor"/>
      </rPr>
      <t>ATCCAATATGAATGGAATTACAATACTGAG</t>
    </r>
  </si>
  <si>
    <r>
      <t>aatgatacggcgaccaccgagatctacactctttccctacacgacgctcttccgatct</t>
    </r>
    <r>
      <rPr>
        <sz val="11"/>
        <color rgb="FFFF0000"/>
        <rFont val="Calibri"/>
        <family val="2"/>
        <scheme val="minor"/>
      </rPr>
      <t>NNNNN</t>
    </r>
    <r>
      <rPr>
        <b/>
        <sz val="11"/>
        <color theme="1"/>
        <rFont val="Calibri"/>
        <family val="2"/>
        <scheme val="minor"/>
      </rPr>
      <t>AGACCCTTTCTTTTTTCTCCGC</t>
    </r>
  </si>
  <si>
    <r>
      <t>caagcagaagacggcatacgagat</t>
    </r>
    <r>
      <rPr>
        <b/>
        <sz val="11"/>
        <color rgb="FFFF0000"/>
        <rFont val="Calibri"/>
        <family val="2"/>
        <scheme val="minor"/>
      </rPr>
      <t>CGATGT</t>
    </r>
    <r>
      <rPr>
        <sz val="11"/>
        <color theme="1"/>
        <rFont val="Calibri"/>
        <family val="2"/>
        <scheme val="minor"/>
      </rPr>
      <t>gtgactggagttcagacgtgtgctcttccgatct</t>
    </r>
    <r>
      <rPr>
        <b/>
        <sz val="11"/>
        <color rgb="FFFF0000"/>
        <rFont val="Calibri"/>
        <family val="2"/>
        <scheme val="minor"/>
      </rPr>
      <t>NNNN</t>
    </r>
    <r>
      <rPr>
        <b/>
        <sz val="11"/>
        <color theme="1"/>
        <rFont val="Calibri"/>
        <family val="2"/>
        <scheme val="minor"/>
      </rPr>
      <t>TTTTATATTTTTTTTTGACAAG</t>
    </r>
  </si>
  <si>
    <r>
      <t>Aatgatacggcgaccaccgagatctacactctttccctacacgacgctcttccgatct</t>
    </r>
    <r>
      <rPr>
        <sz val="11"/>
        <color rgb="FFFF0000"/>
        <rFont val="Calibri"/>
        <family val="2"/>
        <scheme val="minor"/>
      </rPr>
      <t>NNNNN</t>
    </r>
    <r>
      <rPr>
        <b/>
        <sz val="11"/>
        <color theme="1"/>
        <rFont val="Calibri"/>
        <family val="2"/>
        <scheme val="minor"/>
      </rPr>
      <t>ACTTAAGCACACAAGACATAG</t>
    </r>
  </si>
  <si>
    <r>
      <t>caagcagaagacggcatacgagat</t>
    </r>
    <r>
      <rPr>
        <b/>
        <sz val="11"/>
        <color rgb="FFFF0000"/>
        <rFont val="Calibri"/>
        <family val="2"/>
        <scheme val="minor"/>
      </rPr>
      <t>ATCACG</t>
    </r>
    <r>
      <rPr>
        <sz val="11"/>
        <color theme="1"/>
        <rFont val="Calibri"/>
        <family val="2"/>
        <scheme val="minor"/>
      </rPr>
      <t>gtgactggagttcagacgtgtgctcttccgatct</t>
    </r>
    <r>
      <rPr>
        <b/>
        <sz val="11"/>
        <color rgb="FFFF0000"/>
        <rFont val="Calibri"/>
        <family val="2"/>
        <scheme val="minor"/>
      </rPr>
      <t>NNNN</t>
    </r>
    <r>
      <rPr>
        <b/>
        <sz val="11"/>
        <color theme="1"/>
        <rFont val="Calibri"/>
        <family val="2"/>
        <scheme val="minor"/>
      </rPr>
      <t>GAGGAGAGAAGAAAGGGAAAGTTGTG</t>
    </r>
  </si>
  <si>
    <r>
      <t>aatgatacggcgaccaccgagatctacactctttccctacacgacgctcttccgatct</t>
    </r>
    <r>
      <rPr>
        <sz val="11"/>
        <color rgb="FFFF0000"/>
        <rFont val="Calibri"/>
        <family val="2"/>
        <scheme val="minor"/>
      </rPr>
      <t>NNNNN</t>
    </r>
    <r>
      <rPr>
        <b/>
        <sz val="11"/>
        <color theme="1"/>
        <rFont val="Calibri"/>
        <family val="2"/>
        <scheme val="minor"/>
      </rPr>
      <t>TCCTTCTCTTCCGCCCAAAAT</t>
    </r>
  </si>
  <si>
    <t># of cycles</t>
  </si>
  <si>
    <t xml:space="preserve">pLEW100_ATGtoATC_Fwd   </t>
  </si>
  <si>
    <t xml:space="preserve">pLEW100_ATGtoATC_Rev    </t>
  </si>
  <si>
    <t xml:space="preserve">GTACTCAGGGATCTCTATC </t>
  </si>
  <si>
    <t>KPAP1gam_RK_F</t>
  </si>
  <si>
    <t>KPAP1gam_RK_R</t>
  </si>
  <si>
    <t>KPAP1gam_RF_F</t>
  </si>
  <si>
    <t>KPAP1gam_RF_R</t>
  </si>
  <si>
    <t xml:space="preserve">KPAP2 fwd </t>
  </si>
  <si>
    <t>GAT CAA GCT TAT GGC TTT AGT TCG TAG GAT AGG ATC</t>
  </si>
  <si>
    <t xml:space="preserve">KPAP2 rev </t>
  </si>
  <si>
    <t>GAT GGG ATC CAA CAC TAG AAA GCC TTC CTT GTT TTG</t>
  </si>
  <si>
    <t>AAT AAT GGA TCC TAG GTG GTG AAG AGG TGT TCC T</t>
  </si>
  <si>
    <t xml:space="preserve">TGAGTTTAACATCTTCTCGTCCC </t>
  </si>
  <si>
    <t>AAT CCG AAG CTT ATG AGA AAG TTT TCA GCT TTT C</t>
  </si>
  <si>
    <t>AAT TAT CTC GAG CTG ATG ATT GTC GCA TTT TAT CCA</t>
  </si>
  <si>
    <t>AAC GTA TTC ATC TGA CCA ACT GGA GGC GAA ACA CCT ATT AAA AAA GGT GGC</t>
  </si>
  <si>
    <t>GCT GAA GCA ATT CCT CTG GAA GCC AAT GTT TTA CTT CTC CTA GCT GGT CG</t>
  </si>
  <si>
    <t>AAC GTA TTC ATC TGA CCA ACT GGA GGC GTT TCA CCT ATT AAA AAA GGT GGC</t>
  </si>
  <si>
    <t>GCT GAA GCA ATT CCT CTG GAA GCC AAT GTA AAA CTT CTC CTA GCT GGT CG</t>
  </si>
  <si>
    <t>KPAP1 RNAi rev</t>
  </si>
  <si>
    <t>KPAP1 fwd</t>
  </si>
  <si>
    <t>KPAP1 rev</t>
  </si>
  <si>
    <t>GCT GGA TAA AAT GCG ACA ATC ATC AGT AGT AC</t>
  </si>
  <si>
    <t>AAA AAC AGC TTT AAG GCG GCA C</t>
  </si>
  <si>
    <t>GAA GTT GAA GGT GTT GTG AGT CC</t>
  </si>
  <si>
    <t>CCT CCA GCG TGA TAT CTG TTA CC</t>
  </si>
  <si>
    <t>PFR_rev</t>
  </si>
  <si>
    <t>qPCR primers</t>
  </si>
  <si>
    <t>PFR_fwd</t>
  </si>
  <si>
    <t>KPAP1end_long_fwd</t>
  </si>
  <si>
    <t>KPAP1 3' UTR_rev</t>
  </si>
  <si>
    <t>cloning primers</t>
  </si>
  <si>
    <t>mutagenesis primers</t>
  </si>
  <si>
    <t>Name</t>
  </si>
  <si>
    <t>gBlock fragment</t>
  </si>
  <si>
    <t>AAG CTT ATG CGC AAG TTC TCC GCT TTC CGC TCC GGT AAC ACG GGT GTG AAG CGC TGC ATC ACG CTG CCC TGG AAA TCC TCC CTG CCC CCC AAG TCC GAC TCC CAA TGG GAG GGT CTG GGT AAG TCC GTG GTG CGC ATG GCT CTG GCT TCC GAC ACG GGT CGC TCC GCT TTC GAC GAG TGC TCC ACG GCT CGC CAG CAG CTG GAG ACG CTG GTG CAG TCC ACG GGT TAC GAC GCT TCC GTG TTC GCT TTC GGT GGT ATC GTG GTG ATG GGT CTG CTG GAG GTG GGT GGT GAC GCT GAC TTC GTG GGT GTG GCT GAC GTG GAG CCC GGT GTG GCT GAG GCT GGT GAG ATC GTG TCC CGC CTG TCC CGC GAG ATG CGC CGC CTG GGT CTG AAG TCC TCC GCT CTG CCC AAG GCT CGC GTG CCC GTG ATC AAG GTG GAC CGC GTG TCC AAG TCC CTG CCC GGT ACG CCC CTG CAC CAC CTG TCC AC</t>
  </si>
  <si>
    <t>Sequence, 5' to 3'</t>
  </si>
  <si>
    <t>KPAP1 5' recode</t>
  </si>
  <si>
    <t>Type</t>
  </si>
  <si>
    <r>
      <t>caagcagaagacggcatacgagat</t>
    </r>
    <r>
      <rPr>
        <b/>
        <sz val="11"/>
        <color rgb="FFFF0000"/>
        <rFont val="Calibri"/>
        <family val="2"/>
        <scheme val="minor"/>
      </rPr>
      <t>CTTGTA</t>
    </r>
    <r>
      <rPr>
        <sz val="11"/>
        <color rgb="FF000000"/>
        <rFont val="Calibri"/>
        <family val="2"/>
        <scheme val="minor"/>
      </rPr>
      <t>gtgactggagttcagacgtgtgctcttccgatct</t>
    </r>
    <r>
      <rPr>
        <b/>
        <sz val="11"/>
        <color rgb="FFFF0000"/>
        <rFont val="Calibri"/>
        <family val="2"/>
        <scheme val="minor"/>
      </rPr>
      <t>NNNNNN</t>
    </r>
    <r>
      <rPr>
        <b/>
        <sz val="11"/>
        <color rgb="FF000000"/>
        <rFont val="Calibri"/>
        <family val="2"/>
        <scheme val="minor"/>
      </rPr>
      <t>tGCAGttGAtAAtGGAttttttGttG</t>
    </r>
  </si>
  <si>
    <r>
      <t>aatgatacggcgaccaccgagatctacactctttccctacacgacgctcttccgatct</t>
    </r>
    <r>
      <rPr>
        <sz val="11"/>
        <color rgb="FFFF0000"/>
        <rFont val="Calibri"/>
        <family val="2"/>
        <scheme val="minor"/>
      </rPr>
      <t>NNNNNN</t>
    </r>
    <r>
      <rPr>
        <b/>
        <sz val="11"/>
        <color theme="1"/>
        <rFont val="Calibri"/>
        <family val="2"/>
        <scheme val="minor"/>
      </rPr>
      <t>aCaaaCGCaaCCAAAATaaaTCaC</t>
    </r>
  </si>
  <si>
    <r>
      <t>caagcagaagacggcatacgagat</t>
    </r>
    <r>
      <rPr>
        <b/>
        <sz val="11"/>
        <color rgb="FFFF0000"/>
        <rFont val="Calibri"/>
        <family val="2"/>
        <scheme val="minor"/>
      </rPr>
      <t>CTTGTA</t>
    </r>
    <r>
      <rPr>
        <sz val="11"/>
        <color theme="1"/>
        <rFont val="Calibri"/>
        <family val="2"/>
        <scheme val="minor"/>
      </rPr>
      <t>gtgactggagttcagacgtgtgctcttccgatct</t>
    </r>
    <r>
      <rPr>
        <b/>
        <sz val="11"/>
        <color rgb="FFFF0000"/>
        <rFont val="Calibri"/>
        <family val="2"/>
        <scheme val="minor"/>
      </rPr>
      <t>NNNNNN</t>
    </r>
    <r>
      <rPr>
        <b/>
        <sz val="11"/>
        <color theme="1"/>
        <rFont val="Calibri"/>
        <family val="2"/>
        <scheme val="minor"/>
      </rPr>
      <t>ATCCAATATGAATGGAATTACAATACTGAG</t>
    </r>
  </si>
  <si>
    <r>
      <t>aatgatacggcgaccaccgagatctacactctttccctacacgacgctcttccgatct</t>
    </r>
    <r>
      <rPr>
        <sz val="11"/>
        <color rgb="FFFF0000"/>
        <rFont val="Calibri"/>
        <family val="2"/>
        <scheme val="minor"/>
      </rPr>
      <t>NNNNNN</t>
    </r>
    <r>
      <rPr>
        <b/>
        <sz val="11"/>
        <color theme="1"/>
        <rFont val="Calibri"/>
        <family val="2"/>
        <scheme val="minor"/>
      </rPr>
      <t>CCTGACATTAAAAGACaaCaCaaaTTTC</t>
    </r>
  </si>
  <si>
    <r>
      <t>caagcagaagacggcatacgagat</t>
    </r>
    <r>
      <rPr>
        <b/>
        <sz val="11"/>
        <color rgb="FFFF0000"/>
        <rFont val="Calibri"/>
        <family val="2"/>
        <scheme val="minor"/>
      </rPr>
      <t>ACAGTG</t>
    </r>
    <r>
      <rPr>
        <sz val="11"/>
        <color theme="1"/>
        <rFont val="Calibri"/>
        <family val="2"/>
        <scheme val="minor"/>
      </rPr>
      <t>gtgactggagttcagacgtgtgctcttccgatct</t>
    </r>
    <r>
      <rPr>
        <b/>
        <sz val="11"/>
        <color rgb="FFFF0000"/>
        <rFont val="Calibri"/>
        <family val="2"/>
        <scheme val="minor"/>
      </rPr>
      <t>NNNNNN</t>
    </r>
    <r>
      <rPr>
        <b/>
        <sz val="11"/>
        <color theme="1"/>
        <rFont val="Calibri"/>
        <family val="2"/>
        <scheme val="minor"/>
      </rPr>
      <t>GGGAACCCTTTGTTTTGGTTAAAGAAAC</t>
    </r>
  </si>
  <si>
    <r>
      <t>aatgatacggcgaccaccgagatctacactctttccctacacgacgctcttccgatct</t>
    </r>
    <r>
      <rPr>
        <sz val="11"/>
        <color rgb="FFFF0000"/>
        <rFont val="Calibri"/>
        <family val="2"/>
        <scheme val="minor"/>
      </rPr>
      <t>NNNNN</t>
    </r>
    <r>
      <rPr>
        <b/>
        <sz val="11"/>
        <color theme="1"/>
        <rFont val="Calibri"/>
        <family val="2"/>
        <scheme val="minor"/>
      </rPr>
      <t>GAACGGCTCTTTCTCTCCAGTC</t>
    </r>
  </si>
  <si>
    <r>
      <t>caagcagaagacggcatacgagat</t>
    </r>
    <r>
      <rPr>
        <b/>
        <sz val="11"/>
        <color rgb="FFFF0000"/>
        <rFont val="Calibri"/>
        <family val="2"/>
        <scheme val="minor"/>
      </rPr>
      <t>GCCAAT</t>
    </r>
    <r>
      <rPr>
        <sz val="11"/>
        <color theme="1"/>
        <rFont val="Calibri"/>
        <family val="2"/>
        <scheme val="minor"/>
      </rPr>
      <t>gtgactggagttcagacgtgtgctcttccgatct</t>
    </r>
    <r>
      <rPr>
        <b/>
        <sz val="11"/>
        <color rgb="FFFF0000"/>
        <rFont val="Calibri"/>
        <family val="2"/>
        <scheme val="minor"/>
      </rPr>
      <t>NNNN</t>
    </r>
    <r>
      <rPr>
        <b/>
        <sz val="11"/>
        <color theme="1"/>
        <rFont val="Calibri"/>
        <family val="2"/>
        <scheme val="minor"/>
      </rPr>
      <t>GAtttACCCGGtGTAAAGtAttAtACAC</t>
    </r>
  </si>
  <si>
    <r>
      <t>aatgatacggcgaccaccgagatctacactctttccctacacgacgctcttccgatct</t>
    </r>
    <r>
      <rPr>
        <sz val="11"/>
        <color rgb="FFFF0000"/>
        <rFont val="Calibri"/>
        <family val="2"/>
        <scheme val="minor"/>
      </rPr>
      <t>NNNNNN</t>
    </r>
    <r>
      <rPr>
        <b/>
        <sz val="11"/>
        <color theme="1"/>
        <rFont val="Calibri"/>
        <family val="2"/>
        <scheme val="minor"/>
      </rPr>
      <t>aCaaaTaaaaCaaaaCGTaaaCaaCaaC</t>
    </r>
  </si>
  <si>
    <t>Full</t>
  </si>
  <si>
    <r>
      <t xml:space="preserve">Changes in percentages of tails moving from state </t>
    </r>
    <r>
      <rPr>
        <b/>
        <i/>
        <sz val="10"/>
        <color theme="1"/>
        <rFont val="Calibri"/>
        <family val="2"/>
        <scheme val="minor"/>
      </rPr>
      <t>n</t>
    </r>
    <r>
      <rPr>
        <b/>
        <sz val="10"/>
        <color theme="1"/>
        <rFont val="Calibri"/>
        <family val="2"/>
        <scheme val="minor"/>
      </rPr>
      <t xml:space="preserve"> to state</t>
    </r>
    <r>
      <rPr>
        <b/>
        <i/>
        <sz val="10"/>
        <color theme="1"/>
        <rFont val="Calibri"/>
        <family val="2"/>
        <scheme val="minor"/>
      </rPr>
      <t xml:space="preserve"> n</t>
    </r>
  </si>
  <si>
    <t>Changes in percentages of adenines added in each state (proportion of red in circles)</t>
  </si>
  <si>
    <t>0 to 1</t>
  </si>
  <si>
    <t>1 to 1</t>
  </si>
  <si>
    <t>2 to 2</t>
  </si>
  <si>
    <t>3 to 3</t>
  </si>
  <si>
    <t>1 to A</t>
  </si>
  <si>
    <t>2 to A</t>
  </si>
  <si>
    <t>3 to A</t>
  </si>
  <si>
    <t>Rep 1</t>
  </si>
  <si>
    <t>fully-pre</t>
  </si>
  <si>
    <t>NA</t>
  </si>
  <si>
    <t>partial</t>
  </si>
  <si>
    <t>Rep 2</t>
  </si>
  <si>
    <t>complete</t>
  </si>
  <si>
    <t xml:space="preserve">Primer and gBlock sequences used to construct and validate cell lines. </t>
  </si>
  <si>
    <t>PCR conditions and primers used. Lowercase indicates Ts (As in reverse complement) that are added during editing. Blue, Illumina 3' adapter sequence; black lowercase, Illumina 5' adapter sequence; bolded red, barcode; red Ns, variable sequence; bolded black uppercase, gene specific sequence. Primers were newly designed unless otherwise noted. # (Gazestani et al. 2016), * (Mesitove et al., 2019), ^ (Kao and Read, 2007).</t>
  </si>
  <si>
    <t>Diversity metrics for each library used in downstream analysis. Unless otherwise noted, all reads were considered, even those that did not align to the DNA template. Q1, 1st quartile; Q2, 2nd quartile; Q3, 3rd quartile.</t>
  </si>
  <si>
    <t>Reads broken into partially edited and fully pre-edited or fully-edited. "Full" indicates that no editing was initiated for pre-edited transcripts and editing was completed correctly through the coding region of edited transcripts.</t>
  </si>
  <si>
    <t>Hidden Markov modelling shows differences in tail addition enzyme activity when KPAP1 is overexpressed. Shown are the differences in percentages between models derived from induced KPAP1 OE cell lines compared to models derived from uninduced KPAP1 OE cell lines. Positive numbers (red shades) denote an increase in the induced cell line and negative numbers (blue shades) denote a decrease in the induced cell line.</t>
  </si>
  <si>
    <t>Hidden Markov modelling shows differences in tail addition enzyme activity of WT KPAP1 compared to methylmimic KPAP1. Shown are the differences in percentages between models derived from WT KPAP1 cell lines compared to models derived from methylmimic (RF) KPAP1 cell lines. Positive numbers (red shades) denote an increase in the mutant cell line and negative numbers (blue shades) denote a decrease in the mutant cell line.</t>
  </si>
  <si>
    <t>Hidden Markov modelling shows differences in tail addition enzyme activity of WT KPAP1 compared to hypomethyl mutant KPAP1. Shown are the differences in percentages between models derived from WT KPAP1 cell lines compared to models derived from hypomethyl mutant (RK) KPAP1 cell lines. Positive numbers (red shades) denote an increase in the mutant cell line and negative numbers (blue shades) denote a decrease in the mutant cell line.</t>
  </si>
  <si>
    <r>
      <t xml:space="preserve">Number of raw reads and reads used in analysis. The number of reads used in the analysis only includes those that aligned to the UTR templates. Top group of </t>
    </r>
    <r>
      <rPr>
        <i/>
        <sz val="12"/>
        <color theme="1"/>
        <rFont val="Calibri"/>
        <family val="2"/>
        <scheme val="minor"/>
      </rPr>
      <t>CO1</t>
    </r>
    <r>
      <rPr>
        <sz val="12"/>
        <color theme="1"/>
        <rFont val="Calibri"/>
        <family val="2"/>
        <scheme val="minor"/>
      </rPr>
      <t xml:space="preserve"> reads were only used for control analysis presented in Figure S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0" x14ac:knownFonts="1">
    <font>
      <sz val="12"/>
      <color theme="1"/>
      <name val="Calibri"/>
      <family val="2"/>
      <scheme val="minor"/>
    </font>
    <font>
      <b/>
      <sz val="12"/>
      <color theme="1"/>
      <name val="Calibri"/>
      <family val="2"/>
      <scheme val="minor"/>
    </font>
    <font>
      <sz val="12"/>
      <color rgb="FF000000"/>
      <name val="Calibri"/>
      <family val="2"/>
      <scheme val="minor"/>
    </font>
    <font>
      <sz val="10"/>
      <color rgb="FF000000"/>
      <name val="Helvetica Neue"/>
      <family val="2"/>
    </font>
    <font>
      <sz val="12"/>
      <name val="Calibri"/>
      <family val="2"/>
      <scheme val="minor"/>
    </font>
    <font>
      <sz val="10"/>
      <color theme="1"/>
      <name val="Arial"/>
      <family val="2"/>
    </font>
    <font>
      <sz val="11"/>
      <color theme="1"/>
      <name val="Calibri"/>
      <family val="2"/>
      <scheme val="minor"/>
    </font>
    <font>
      <b/>
      <sz val="11"/>
      <color rgb="FFFF0000"/>
      <name val="Calibri"/>
      <family val="2"/>
      <scheme val="minor"/>
    </font>
    <font>
      <b/>
      <sz val="11"/>
      <color theme="1"/>
      <name val="Calibri"/>
      <family val="2"/>
      <scheme val="minor"/>
    </font>
    <font>
      <sz val="10"/>
      <name val="Arial"/>
      <family val="2"/>
    </font>
    <font>
      <sz val="11"/>
      <color rgb="FF3366FF"/>
      <name val="Calibri"/>
      <family val="2"/>
      <scheme val="minor"/>
    </font>
    <font>
      <sz val="11"/>
      <color rgb="FFFF0000"/>
      <name val="Calibri"/>
      <family val="2"/>
      <scheme val="minor"/>
    </font>
    <font>
      <sz val="11"/>
      <color rgb="FF000000"/>
      <name val="Calibri"/>
      <family val="2"/>
      <scheme val="minor"/>
    </font>
    <font>
      <b/>
      <sz val="11"/>
      <color rgb="FF000000"/>
      <name val="Calibri"/>
      <family val="2"/>
      <scheme val="minor"/>
    </font>
    <font>
      <sz val="11"/>
      <name val="Calibri"/>
      <family val="2"/>
      <scheme val="minor"/>
    </font>
    <font>
      <i/>
      <sz val="12"/>
      <color theme="1"/>
      <name val="Calibri"/>
      <family val="2"/>
      <scheme val="minor"/>
    </font>
    <font>
      <sz val="10"/>
      <color theme="1"/>
      <name val="Calibri"/>
      <family val="2"/>
      <scheme val="minor"/>
    </font>
    <font>
      <b/>
      <sz val="10"/>
      <color theme="1"/>
      <name val="Calibri"/>
      <family val="2"/>
      <scheme val="minor"/>
    </font>
    <font>
      <b/>
      <i/>
      <sz val="10"/>
      <color theme="1"/>
      <name val="Calibri"/>
      <family val="2"/>
      <scheme val="minor"/>
    </font>
    <font>
      <sz val="10"/>
      <name val="Calibri"/>
      <family val="2"/>
      <scheme val="minor"/>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right/>
      <top/>
      <bottom style="thin">
        <color indexed="64"/>
      </bottom>
      <diagonal/>
    </border>
    <border>
      <left/>
      <right/>
      <top style="thin">
        <color indexed="64"/>
      </top>
      <bottom/>
      <diagonal/>
    </border>
    <border>
      <left/>
      <right/>
      <top style="double">
        <color indexed="64"/>
      </top>
      <bottom/>
      <diagonal/>
    </border>
    <border>
      <left/>
      <right/>
      <top/>
      <bottom style="double">
        <color indexed="64"/>
      </bottom>
      <diagonal/>
    </border>
    <border>
      <left/>
      <right/>
      <top style="thin">
        <color indexed="64"/>
      </top>
      <bottom style="double">
        <color indexed="64"/>
      </bottom>
      <diagonal/>
    </border>
    <border>
      <left/>
      <right/>
      <top/>
      <bottom style="medium">
        <color indexed="64"/>
      </bottom>
      <diagonal/>
    </border>
    <border>
      <left/>
      <right/>
      <top style="medium">
        <color indexed="64"/>
      </top>
      <bottom/>
      <diagonal/>
    </border>
    <border>
      <left/>
      <right/>
      <top style="thin">
        <color indexed="64"/>
      </top>
      <bottom style="medium">
        <color indexed="64"/>
      </bottom>
      <diagonal/>
    </border>
    <border>
      <left/>
      <right/>
      <top style="medium">
        <color indexed="64"/>
      </top>
      <bottom style="thin">
        <color indexed="64"/>
      </bottom>
      <diagonal/>
    </border>
  </borders>
  <cellStyleXfs count="1">
    <xf numFmtId="0" fontId="0" fillId="0" borderId="0"/>
  </cellStyleXfs>
  <cellXfs count="153">
    <xf numFmtId="0" fontId="0" fillId="0" borderId="0" xfId="0"/>
    <xf numFmtId="0" fontId="0" fillId="0" borderId="0" xfId="0" applyAlignment="1">
      <alignment horizontal="center"/>
    </xf>
    <xf numFmtId="0" fontId="0" fillId="0" borderId="0" xfId="0" applyAlignment="1">
      <alignment horizontal="center" vertical="center"/>
    </xf>
    <xf numFmtId="165" fontId="0" fillId="0" borderId="0" xfId="0" applyNumberFormat="1" applyAlignment="1">
      <alignment horizontal="center"/>
    </xf>
    <xf numFmtId="2" fontId="0" fillId="0" borderId="0" xfId="0" applyNumberFormat="1" applyAlignment="1">
      <alignment horizontal="center"/>
    </xf>
    <xf numFmtId="0" fontId="1" fillId="0" borderId="0" xfId="0" applyFont="1" applyAlignment="1">
      <alignment horizontal="center"/>
    </xf>
    <xf numFmtId="0" fontId="0" fillId="0" borderId="2" xfId="0" applyBorder="1" applyAlignment="1">
      <alignment horizontal="center" vertical="center"/>
    </xf>
    <xf numFmtId="0" fontId="0" fillId="0" borderId="2" xfId="0" applyBorder="1" applyAlignment="1">
      <alignment horizontal="center"/>
    </xf>
    <xf numFmtId="164" fontId="0" fillId="0" borderId="2" xfId="0" applyNumberFormat="1" applyBorder="1" applyAlignment="1">
      <alignment horizontal="center" vertical="center"/>
    </xf>
    <xf numFmtId="164" fontId="0" fillId="0" borderId="2" xfId="0" applyNumberFormat="1" applyBorder="1" applyAlignment="1">
      <alignment horizontal="center"/>
    </xf>
    <xf numFmtId="164" fontId="0" fillId="0" borderId="0" xfId="0" applyNumberFormat="1" applyAlignment="1">
      <alignment horizontal="center" vertical="center"/>
    </xf>
    <xf numFmtId="164" fontId="0" fillId="0" borderId="0" xfId="0" applyNumberFormat="1" applyAlignment="1">
      <alignment horizontal="center"/>
    </xf>
    <xf numFmtId="0" fontId="0" fillId="0" borderId="1" xfId="0" applyBorder="1" applyAlignment="1">
      <alignment horizontal="center" vertical="center"/>
    </xf>
    <xf numFmtId="0" fontId="0" fillId="0" borderId="1" xfId="0" quotePrefix="1" applyBorder="1" applyAlignment="1">
      <alignment horizontal="center" vertical="center"/>
    </xf>
    <xf numFmtId="0" fontId="0" fillId="0" borderId="1" xfId="0" applyBorder="1" applyAlignment="1">
      <alignment horizontal="center"/>
    </xf>
    <xf numFmtId="164" fontId="0" fillId="0" borderId="1" xfId="0" applyNumberFormat="1" applyBorder="1" applyAlignment="1">
      <alignment horizontal="center" vertical="center"/>
    </xf>
    <xf numFmtId="164" fontId="0" fillId="0" borderId="1" xfId="0" applyNumberFormat="1" applyBorder="1" applyAlignment="1">
      <alignment horizontal="center"/>
    </xf>
    <xf numFmtId="0" fontId="2" fillId="0" borderId="2" xfId="0" applyFont="1" applyBorder="1" applyAlignment="1">
      <alignment horizontal="center" vertical="center"/>
    </xf>
    <xf numFmtId="0" fontId="2" fillId="0" borderId="0" xfId="0" applyFont="1" applyAlignment="1">
      <alignment horizontal="center" vertical="center"/>
    </xf>
    <xf numFmtId="0" fontId="0" fillId="0" borderId="3" xfId="0" applyBorder="1" applyAlignment="1">
      <alignment horizontal="center" vertical="center"/>
    </xf>
    <xf numFmtId="0" fontId="0" fillId="0" borderId="3" xfId="0" quotePrefix="1" applyBorder="1" applyAlignment="1">
      <alignment horizontal="center" vertical="center"/>
    </xf>
    <xf numFmtId="0" fontId="1" fillId="0" borderId="4" xfId="0" applyFont="1" applyBorder="1" applyAlignment="1">
      <alignment horizontal="center" vertical="center"/>
    </xf>
    <xf numFmtId="0" fontId="0" fillId="0" borderId="3" xfId="0" applyBorder="1" applyAlignment="1">
      <alignment horizontal="center"/>
    </xf>
    <xf numFmtId="164" fontId="0" fillId="0" borderId="3" xfId="0" applyNumberFormat="1" applyBorder="1" applyAlignment="1">
      <alignment horizontal="center" vertical="center"/>
    </xf>
    <xf numFmtId="0" fontId="1" fillId="0" borderId="5" xfId="0" applyFont="1" applyBorder="1" applyAlignment="1">
      <alignment horizontal="center" vertical="center"/>
    </xf>
    <xf numFmtId="0" fontId="1" fillId="0" borderId="4" xfId="0" quotePrefix="1" applyFont="1" applyBorder="1" applyAlignment="1">
      <alignment horizontal="center" vertical="center"/>
    </xf>
    <xf numFmtId="2" fontId="0" fillId="0" borderId="2" xfId="0" applyNumberFormat="1" applyBorder="1" applyAlignment="1">
      <alignment horizontal="center"/>
    </xf>
    <xf numFmtId="0" fontId="1" fillId="0" borderId="4" xfId="0" applyFont="1" applyBorder="1" applyAlignment="1">
      <alignment horizontal="center" vertical="center" wrapText="1"/>
    </xf>
    <xf numFmtId="2" fontId="0" fillId="0" borderId="3" xfId="0" applyNumberFormat="1" applyBorder="1" applyAlignment="1">
      <alignment horizontal="center"/>
    </xf>
    <xf numFmtId="2" fontId="0" fillId="0" borderId="1" xfId="0" applyNumberFormat="1" applyBorder="1" applyAlignment="1">
      <alignment horizontal="center"/>
    </xf>
    <xf numFmtId="0" fontId="0" fillId="0" borderId="0" xfId="0" applyAlignment="1">
      <alignment horizontal="center" vertical="center" wrapText="1"/>
    </xf>
    <xf numFmtId="0" fontId="1" fillId="0" borderId="0" xfId="0" applyFont="1" applyAlignment="1">
      <alignment horizontal="left" vertical="center" wrapText="1"/>
    </xf>
    <xf numFmtId="0" fontId="0" fillId="0" borderId="0" xfId="0" applyAlignment="1">
      <alignment vertical="center"/>
    </xf>
    <xf numFmtId="0" fontId="0" fillId="0" borderId="0" xfId="0" applyAlignment="1">
      <alignment horizontal="left" vertical="center"/>
    </xf>
    <xf numFmtId="0" fontId="1" fillId="0" borderId="6" xfId="0" applyFont="1" applyBorder="1" applyAlignment="1">
      <alignment horizontal="center" vertical="center"/>
    </xf>
    <xf numFmtId="0" fontId="0" fillId="0" borderId="1" xfId="0" applyBorder="1"/>
    <xf numFmtId="0" fontId="0" fillId="0" borderId="2" xfId="0" applyBorder="1"/>
    <xf numFmtId="0" fontId="0" fillId="0" borderId="6" xfId="0" applyBorder="1"/>
    <xf numFmtId="0" fontId="5" fillId="0" borderId="7" xfId="0" applyFont="1" applyBorder="1"/>
    <xf numFmtId="0" fontId="6" fillId="0" borderId="7" xfId="0" applyFont="1" applyBorder="1" applyAlignment="1">
      <alignment vertical="center"/>
    </xf>
    <xf numFmtId="0" fontId="10" fillId="0" borderId="1" xfId="0" applyFont="1" applyBorder="1" applyAlignment="1">
      <alignment vertical="center"/>
    </xf>
    <xf numFmtId="0" fontId="5" fillId="0" borderId="2" xfId="0" applyFont="1" applyBorder="1"/>
    <xf numFmtId="0" fontId="6" fillId="0" borderId="2" xfId="0" applyFont="1" applyBorder="1" applyAlignment="1">
      <alignment vertical="center"/>
    </xf>
    <xf numFmtId="0" fontId="10" fillId="0" borderId="1" xfId="0" applyFont="1" applyBorder="1"/>
    <xf numFmtId="0" fontId="6" fillId="0" borderId="2" xfId="0" applyFont="1" applyBorder="1"/>
    <xf numFmtId="0" fontId="1" fillId="0" borderId="6" xfId="0" applyFont="1" applyBorder="1" applyAlignment="1">
      <alignment horizontal="center"/>
    </xf>
    <xf numFmtId="0" fontId="1" fillId="0" borderId="6" xfId="0" applyFont="1" applyBorder="1" applyAlignment="1">
      <alignment horizontal="center" vertical="center" wrapText="1"/>
    </xf>
    <xf numFmtId="0" fontId="1" fillId="0" borderId="0" xfId="0" applyFont="1" applyAlignment="1">
      <alignment vertical="center" wrapText="1"/>
    </xf>
    <xf numFmtId="0" fontId="0" fillId="0" borderId="1" xfId="0" applyBorder="1" applyAlignment="1">
      <alignment vertical="center"/>
    </xf>
    <xf numFmtId="0" fontId="0" fillId="0" borderId="2" xfId="0" applyBorder="1" applyAlignment="1">
      <alignment vertical="center"/>
    </xf>
    <xf numFmtId="0" fontId="2" fillId="0" borderId="0" xfId="0" applyFont="1" applyAlignment="1">
      <alignment vertical="center"/>
    </xf>
    <xf numFmtId="0" fontId="0" fillId="0" borderId="8" xfId="0" applyBorder="1" applyAlignment="1">
      <alignment horizontal="center" vertical="center"/>
    </xf>
    <xf numFmtId="0" fontId="0" fillId="0" borderId="8" xfId="0" applyBorder="1" applyAlignment="1">
      <alignment vertical="center"/>
    </xf>
    <xf numFmtId="0" fontId="0" fillId="0" borderId="8" xfId="0" applyBorder="1" applyAlignment="1">
      <alignment vertical="center" wrapText="1"/>
    </xf>
    <xf numFmtId="0" fontId="10" fillId="0" borderId="0" xfId="0" applyFont="1" applyAlignment="1">
      <alignment vertical="center"/>
    </xf>
    <xf numFmtId="0" fontId="6" fillId="0" borderId="0" xfId="0" applyFont="1" applyAlignment="1">
      <alignment vertical="center"/>
    </xf>
    <xf numFmtId="0" fontId="10" fillId="0" borderId="6" xfId="0" applyFont="1" applyBorder="1" applyAlignment="1">
      <alignment vertical="center"/>
    </xf>
    <xf numFmtId="0" fontId="12" fillId="0" borderId="2" xfId="0" applyFont="1" applyBorder="1" applyAlignment="1">
      <alignment vertical="center"/>
    </xf>
    <xf numFmtId="0" fontId="0" fillId="0" borderId="0" xfId="0" applyAlignment="1">
      <alignment vertical="center" wrapText="1"/>
    </xf>
    <xf numFmtId="0" fontId="0" fillId="0" borderId="6" xfId="0" applyBorder="1" applyAlignment="1">
      <alignment horizontal="center" vertical="center"/>
    </xf>
    <xf numFmtId="0" fontId="0" fillId="0" borderId="0" xfId="0" quotePrefix="1" applyAlignment="1">
      <alignment horizontal="center" vertical="center"/>
    </xf>
    <xf numFmtId="0" fontId="0" fillId="0" borderId="6" xfId="0" quotePrefix="1" applyBorder="1" applyAlignment="1">
      <alignment horizontal="center" vertical="center"/>
    </xf>
    <xf numFmtId="0" fontId="0" fillId="0" borderId="6" xfId="0" applyBorder="1" applyAlignment="1">
      <alignment horizontal="center"/>
    </xf>
    <xf numFmtId="2" fontId="0" fillId="0" borderId="6" xfId="0" applyNumberFormat="1" applyBorder="1" applyAlignment="1">
      <alignment horizontal="center"/>
    </xf>
    <xf numFmtId="0" fontId="3" fillId="0" borderId="3" xfId="0" applyFont="1" applyBorder="1" applyAlignment="1">
      <alignment horizontal="center" vertical="center"/>
    </xf>
    <xf numFmtId="0" fontId="3" fillId="0" borderId="0" xfId="0" applyFont="1" applyAlignment="1">
      <alignment horizontal="center" vertical="center"/>
    </xf>
    <xf numFmtId="0" fontId="3" fillId="0" borderId="6" xfId="0" applyFont="1" applyBorder="1" applyAlignment="1">
      <alignment horizontal="center" vertical="center"/>
    </xf>
    <xf numFmtId="0" fontId="0" fillId="0" borderId="7" xfId="0" applyBorder="1" applyAlignment="1">
      <alignment horizontal="center" vertical="center"/>
    </xf>
    <xf numFmtId="0" fontId="0" fillId="0" borderId="7" xfId="0" applyBorder="1" applyAlignment="1">
      <alignment horizontal="center"/>
    </xf>
    <xf numFmtId="0" fontId="0" fillId="0" borderId="0" xfId="0" applyAlignment="1">
      <alignment horizontal="left"/>
    </xf>
    <xf numFmtId="164" fontId="0" fillId="0" borderId="3" xfId="0" applyNumberFormat="1" applyBorder="1" applyAlignment="1">
      <alignment horizontal="center"/>
    </xf>
    <xf numFmtId="164" fontId="0" fillId="0" borderId="6" xfId="0" applyNumberFormat="1" applyBorder="1" applyAlignment="1">
      <alignment horizontal="center" vertical="center"/>
    </xf>
    <xf numFmtId="164" fontId="0" fillId="0" borderId="6" xfId="0" applyNumberFormat="1" applyBorder="1" applyAlignment="1">
      <alignment horizontal="center"/>
    </xf>
    <xf numFmtId="0" fontId="16" fillId="0" borderId="0" xfId="0" applyFont="1" applyAlignment="1">
      <alignment horizontal="center"/>
    </xf>
    <xf numFmtId="0" fontId="16" fillId="0" borderId="0" xfId="0" applyFont="1"/>
    <xf numFmtId="0" fontId="17" fillId="0" borderId="4" xfId="0" applyFont="1" applyBorder="1" applyAlignment="1">
      <alignment horizontal="center"/>
    </xf>
    <xf numFmtId="0" fontId="17" fillId="0" borderId="0" xfId="0" applyFont="1"/>
    <xf numFmtId="0" fontId="16" fillId="0" borderId="0" xfId="0" applyFont="1" applyAlignment="1">
      <alignment horizontal="center" vertical="center"/>
    </xf>
    <xf numFmtId="0" fontId="16" fillId="0" borderId="3" xfId="0" applyFont="1" applyBorder="1" applyAlignment="1">
      <alignment horizontal="center"/>
    </xf>
    <xf numFmtId="0" fontId="19" fillId="0" borderId="0" xfId="0" applyFont="1" applyAlignment="1">
      <alignment horizontal="center"/>
    </xf>
    <xf numFmtId="165" fontId="16" fillId="0" borderId="0" xfId="0" applyNumberFormat="1" applyFont="1"/>
    <xf numFmtId="0" fontId="16" fillId="0" borderId="1" xfId="0" applyFont="1" applyBorder="1" applyAlignment="1">
      <alignment horizontal="center" vertical="center"/>
    </xf>
    <xf numFmtId="0" fontId="16" fillId="0" borderId="1" xfId="0" applyFont="1" applyBorder="1" applyAlignment="1">
      <alignment horizontal="center"/>
    </xf>
    <xf numFmtId="0" fontId="19" fillId="0" borderId="1" xfId="0" applyFont="1" applyBorder="1" applyAlignment="1">
      <alignment horizontal="center"/>
    </xf>
    <xf numFmtId="165" fontId="19" fillId="0" borderId="0" xfId="0" applyNumberFormat="1" applyFont="1"/>
    <xf numFmtId="0" fontId="16" fillId="0" borderId="1" xfId="0" applyFont="1" applyBorder="1"/>
    <xf numFmtId="0" fontId="16" fillId="0" borderId="2" xfId="0" applyFont="1" applyBorder="1" applyAlignment="1">
      <alignment horizontal="center" vertical="center"/>
    </xf>
    <xf numFmtId="0" fontId="16" fillId="0" borderId="2" xfId="0" applyFont="1" applyBorder="1" applyAlignment="1">
      <alignment horizontal="center"/>
    </xf>
    <xf numFmtId="0" fontId="19" fillId="0" borderId="2" xfId="0" applyFont="1" applyBorder="1" applyAlignment="1">
      <alignment horizontal="center"/>
    </xf>
    <xf numFmtId="0" fontId="16" fillId="0" borderId="6" xfId="0" applyFont="1" applyBorder="1" applyAlignment="1">
      <alignment horizontal="center" vertical="center"/>
    </xf>
    <xf numFmtId="0" fontId="16" fillId="0" borderId="6" xfId="0" applyFont="1" applyBorder="1" applyAlignment="1">
      <alignment horizontal="center"/>
    </xf>
    <xf numFmtId="0" fontId="19" fillId="0" borderId="6" xfId="0" applyFont="1" applyBorder="1" applyAlignment="1">
      <alignment horizontal="center"/>
    </xf>
    <xf numFmtId="165" fontId="16" fillId="0" borderId="0" xfId="0" applyNumberFormat="1" applyFont="1" applyAlignment="1">
      <alignment horizontal="center"/>
    </xf>
    <xf numFmtId="165" fontId="19" fillId="0" borderId="0" xfId="0" applyNumberFormat="1" applyFont="1" applyAlignment="1">
      <alignment horizontal="left" indent="1"/>
    </xf>
    <xf numFmtId="165" fontId="16" fillId="0" borderId="0" xfId="0" applyNumberFormat="1" applyFont="1" applyAlignment="1">
      <alignment horizontal="left" indent="1"/>
    </xf>
    <xf numFmtId="165" fontId="16" fillId="0" borderId="1" xfId="0" applyNumberFormat="1" applyFont="1" applyBorder="1" applyAlignment="1">
      <alignment horizontal="center"/>
    </xf>
    <xf numFmtId="165" fontId="16" fillId="0" borderId="6" xfId="0" applyNumberFormat="1" applyFont="1" applyBorder="1" applyAlignment="1">
      <alignment horizontal="center"/>
    </xf>
    <xf numFmtId="0" fontId="16" fillId="0" borderId="7" xfId="0" applyFont="1" applyBorder="1" applyAlignment="1">
      <alignment horizontal="center" vertical="center"/>
    </xf>
    <xf numFmtId="0" fontId="16" fillId="0" borderId="9" xfId="0" applyFont="1" applyBorder="1" applyAlignment="1">
      <alignment horizontal="center" vertical="center"/>
    </xf>
    <xf numFmtId="0" fontId="16" fillId="0" borderId="9" xfId="0" applyFont="1" applyBorder="1" applyAlignment="1">
      <alignment horizontal="center"/>
    </xf>
    <xf numFmtId="165" fontId="16" fillId="0" borderId="9" xfId="0" applyNumberFormat="1" applyFont="1" applyBorder="1" applyAlignment="1">
      <alignment horizontal="center"/>
    </xf>
    <xf numFmtId="165" fontId="19" fillId="0" borderId="1" xfId="0" applyNumberFormat="1" applyFont="1" applyBorder="1" applyAlignment="1">
      <alignment horizontal="center"/>
    </xf>
    <xf numFmtId="0" fontId="16" fillId="0" borderId="0" xfId="0" applyFont="1" applyAlignment="1">
      <alignment vertical="center"/>
    </xf>
    <xf numFmtId="0" fontId="16" fillId="0" borderId="4" xfId="0" applyFont="1" applyBorder="1"/>
    <xf numFmtId="165" fontId="16" fillId="2" borderId="0" xfId="0" applyNumberFormat="1" applyFont="1" applyFill="1" applyAlignment="1">
      <alignment horizontal="center"/>
    </xf>
    <xf numFmtId="165" fontId="16" fillId="2" borderId="1" xfId="0" applyNumberFormat="1" applyFont="1" applyFill="1" applyBorder="1" applyAlignment="1">
      <alignment horizontal="center"/>
    </xf>
    <xf numFmtId="165" fontId="19" fillId="0" borderId="6" xfId="0" applyNumberFormat="1" applyFont="1" applyBorder="1" applyAlignment="1">
      <alignment horizontal="center"/>
    </xf>
    <xf numFmtId="0" fontId="17" fillId="0" borderId="0" xfId="0" applyFont="1" applyAlignment="1">
      <alignment horizontal="center"/>
    </xf>
    <xf numFmtId="165" fontId="19" fillId="0" borderId="0" xfId="0" applyNumberFormat="1" applyFont="1" applyAlignment="1">
      <alignment horizontal="center"/>
    </xf>
    <xf numFmtId="0" fontId="16" fillId="0" borderId="0" xfId="0" applyFont="1" applyAlignment="1">
      <alignment horizontal="left" vertical="center"/>
    </xf>
    <xf numFmtId="0" fontId="0" fillId="0" borderId="2"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0" xfId="0" applyAlignment="1">
      <alignment horizontal="left"/>
    </xf>
    <xf numFmtId="0" fontId="9" fillId="0" borderId="7" xfId="0" applyFont="1" applyBorder="1" applyAlignment="1">
      <alignment horizontal="center" vertical="center"/>
    </xf>
    <xf numFmtId="0" fontId="9" fillId="0" borderId="1"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center" vertical="center"/>
    </xf>
    <xf numFmtId="0" fontId="9" fillId="0" borderId="2" xfId="0" applyFont="1" applyBorder="1" applyAlignment="1">
      <alignment horizontal="center" vertical="center"/>
    </xf>
    <xf numFmtId="0" fontId="14" fillId="0" borderId="2" xfId="0" applyFont="1" applyBorder="1" applyAlignment="1">
      <alignment horizontal="center" vertical="center"/>
    </xf>
    <xf numFmtId="0" fontId="14" fillId="0" borderId="1" xfId="0" applyFont="1" applyBorder="1" applyAlignment="1">
      <alignment horizontal="center" vertical="center"/>
    </xf>
    <xf numFmtId="0" fontId="0" fillId="0" borderId="0" xfId="0" applyAlignment="1">
      <alignment horizontal="left" vertical="center"/>
    </xf>
    <xf numFmtId="0" fontId="0" fillId="0" borderId="1" xfId="0" applyBorder="1" applyAlignment="1">
      <alignment horizontal="left" vertical="center"/>
    </xf>
    <xf numFmtId="0" fontId="0" fillId="0" borderId="2" xfId="0" applyBorder="1" applyAlignment="1">
      <alignment horizontal="left" vertical="center"/>
    </xf>
    <xf numFmtId="0" fontId="1" fillId="0" borderId="0" xfId="0" applyFont="1" applyAlignment="1">
      <alignment horizontal="left" vertical="center" wrapText="1"/>
    </xf>
    <xf numFmtId="0" fontId="0" fillId="0" borderId="6" xfId="0"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0" fillId="0" borderId="6" xfId="0" applyBorder="1" applyAlignment="1">
      <alignment horizontal="left" vertical="center"/>
    </xf>
    <xf numFmtId="0" fontId="4" fillId="0" borderId="0" xfId="0" applyFont="1" applyAlignment="1">
      <alignment horizontal="center" vertical="center"/>
    </xf>
    <xf numFmtId="0" fontId="4" fillId="0" borderId="6" xfId="0" applyFont="1" applyBorder="1" applyAlignment="1">
      <alignment horizontal="center" vertical="center"/>
    </xf>
    <xf numFmtId="0" fontId="0" fillId="0" borderId="0" xfId="0" quotePrefix="1" applyAlignment="1">
      <alignment horizontal="center" vertical="center"/>
    </xf>
    <xf numFmtId="0" fontId="0" fillId="0" borderId="6" xfId="0" quotePrefix="1" applyBorder="1" applyAlignment="1">
      <alignment horizontal="center" vertical="center"/>
    </xf>
    <xf numFmtId="0" fontId="0" fillId="0" borderId="0" xfId="0" applyAlignment="1">
      <alignment horizontal="left" vertical="center" wrapText="1"/>
    </xf>
    <xf numFmtId="0" fontId="0" fillId="0" borderId="2" xfId="0" quotePrefix="1" applyBorder="1" applyAlignment="1">
      <alignment horizontal="center" vertical="center"/>
    </xf>
    <xf numFmtId="0" fontId="0" fillId="0" borderId="1" xfId="0" quotePrefix="1"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xf>
    <xf numFmtId="0" fontId="0" fillId="0" borderId="7" xfId="0" quotePrefix="1" applyBorder="1" applyAlignment="1">
      <alignment horizontal="center" vertical="center"/>
    </xf>
    <xf numFmtId="0" fontId="0" fillId="0" borderId="7" xfId="0" applyBorder="1" applyAlignment="1">
      <alignment horizontal="center" vertical="center"/>
    </xf>
    <xf numFmtId="0" fontId="0" fillId="0" borderId="3" xfId="0" quotePrefix="1" applyBorder="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center" vertical="center"/>
    </xf>
    <xf numFmtId="0" fontId="1" fillId="0" borderId="0" xfId="0" quotePrefix="1" applyFont="1" applyAlignment="1">
      <alignment horizontal="center" vertical="center"/>
    </xf>
    <xf numFmtId="0" fontId="1" fillId="0" borderId="4" xfId="0" quotePrefix="1" applyFont="1" applyBorder="1" applyAlignment="1">
      <alignment horizontal="center" vertical="center"/>
    </xf>
    <xf numFmtId="0" fontId="16" fillId="0" borderId="2" xfId="0" applyFont="1" applyBorder="1" applyAlignment="1">
      <alignment horizontal="center" vertical="center"/>
    </xf>
    <xf numFmtId="0" fontId="16" fillId="0" borderId="0" xfId="0" applyFont="1" applyAlignment="1">
      <alignment horizontal="center" vertical="center"/>
    </xf>
    <xf numFmtId="0" fontId="16" fillId="0" borderId="1" xfId="0" applyFont="1" applyBorder="1" applyAlignment="1">
      <alignment horizontal="center" vertical="center"/>
    </xf>
    <xf numFmtId="0" fontId="17" fillId="0" borderId="6" xfId="0" applyFont="1" applyBorder="1" applyAlignment="1">
      <alignment horizontal="center" wrapText="1"/>
    </xf>
    <xf numFmtId="0" fontId="16" fillId="0" borderId="6" xfId="0" applyFont="1" applyBorder="1" applyAlignment="1">
      <alignment horizontal="center" vertical="center"/>
    </xf>
    <xf numFmtId="0" fontId="16" fillId="0" borderId="0" xfId="0" applyFont="1" applyAlignment="1">
      <alignment horizontal="left" vertical="center" wrapText="1"/>
    </xf>
    <xf numFmtId="0" fontId="16" fillId="0" borderId="3" xfId="0" applyFont="1" applyBorder="1" applyAlignment="1">
      <alignment horizontal="center" vertical="center"/>
    </xf>
    <xf numFmtId="0" fontId="0"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000E0-D714-2146-85C0-CBB241F3B298}">
  <dimension ref="A1:C21"/>
  <sheetViews>
    <sheetView zoomScale="120" zoomScaleNormal="120" workbookViewId="0">
      <selection activeCell="B25" sqref="B25"/>
    </sheetView>
  </sheetViews>
  <sheetFormatPr baseColWidth="10" defaultRowHeight="16" x14ac:dyDescent="0.2"/>
  <cols>
    <col min="1" max="1" width="21.1640625" customWidth="1"/>
    <col min="2" max="2" width="24.5" bestFit="1" customWidth="1"/>
    <col min="3" max="3" width="81.5" bestFit="1" customWidth="1"/>
  </cols>
  <sheetData>
    <row r="1" spans="1:3" ht="17" thickBot="1" x14ac:dyDescent="0.25">
      <c r="A1" s="45" t="s">
        <v>101</v>
      </c>
      <c r="B1" s="45" t="s">
        <v>96</v>
      </c>
      <c r="C1" s="45" t="s">
        <v>99</v>
      </c>
    </row>
    <row r="2" spans="1:3" x14ac:dyDescent="0.2">
      <c r="A2" s="111" t="s">
        <v>94</v>
      </c>
      <c r="B2" s="32" t="s">
        <v>70</v>
      </c>
      <c r="C2" t="s">
        <v>71</v>
      </c>
    </row>
    <row r="3" spans="1:3" x14ac:dyDescent="0.2">
      <c r="A3" s="111"/>
      <c r="B3" s="32" t="s">
        <v>72</v>
      </c>
      <c r="C3" t="s">
        <v>73</v>
      </c>
    </row>
    <row r="4" spans="1:3" x14ac:dyDescent="0.2">
      <c r="A4" s="111"/>
      <c r="B4" s="50" t="s">
        <v>83</v>
      </c>
      <c r="C4" t="s">
        <v>76</v>
      </c>
    </row>
    <row r="5" spans="1:3" x14ac:dyDescent="0.2">
      <c r="A5" s="111"/>
      <c r="B5" s="50" t="s">
        <v>84</v>
      </c>
      <c r="C5" t="s">
        <v>77</v>
      </c>
    </row>
    <row r="6" spans="1:3" x14ac:dyDescent="0.2">
      <c r="A6" s="112"/>
      <c r="B6" s="48" t="s">
        <v>82</v>
      </c>
      <c r="C6" s="35" t="s">
        <v>74</v>
      </c>
    </row>
    <row r="7" spans="1:3" x14ac:dyDescent="0.2">
      <c r="A7" s="111" t="s">
        <v>95</v>
      </c>
      <c r="B7" s="50" t="s">
        <v>63</v>
      </c>
      <c r="C7" t="s">
        <v>75</v>
      </c>
    </row>
    <row r="8" spans="1:3" x14ac:dyDescent="0.2">
      <c r="A8" s="111"/>
      <c r="B8" s="50" t="s">
        <v>64</v>
      </c>
      <c r="C8" t="s">
        <v>65</v>
      </c>
    </row>
    <row r="9" spans="1:3" x14ac:dyDescent="0.2">
      <c r="A9" s="111"/>
      <c r="B9" s="50" t="s">
        <v>68</v>
      </c>
      <c r="C9" s="50" t="s">
        <v>80</v>
      </c>
    </row>
    <row r="10" spans="1:3" x14ac:dyDescent="0.2">
      <c r="A10" s="111"/>
      <c r="B10" s="50" t="s">
        <v>69</v>
      </c>
      <c r="C10" s="50" t="s">
        <v>81</v>
      </c>
    </row>
    <row r="11" spans="1:3" x14ac:dyDescent="0.2">
      <c r="A11" s="111"/>
      <c r="B11" s="50" t="s">
        <v>66</v>
      </c>
      <c r="C11" s="50" t="s">
        <v>78</v>
      </c>
    </row>
    <row r="12" spans="1:3" x14ac:dyDescent="0.2">
      <c r="A12" s="112"/>
      <c r="B12" s="50" t="s">
        <v>67</v>
      </c>
      <c r="C12" s="50" t="s">
        <v>79</v>
      </c>
    </row>
    <row r="13" spans="1:3" x14ac:dyDescent="0.2">
      <c r="A13" s="110" t="s">
        <v>90</v>
      </c>
      <c r="B13" s="49" t="s">
        <v>92</v>
      </c>
      <c r="C13" s="36" t="s">
        <v>85</v>
      </c>
    </row>
    <row r="14" spans="1:3" x14ac:dyDescent="0.2">
      <c r="A14" s="111"/>
      <c r="B14" s="32" t="s">
        <v>93</v>
      </c>
      <c r="C14" t="s">
        <v>86</v>
      </c>
    </row>
    <row r="15" spans="1:3" x14ac:dyDescent="0.2">
      <c r="A15" s="111"/>
      <c r="B15" s="32" t="s">
        <v>91</v>
      </c>
      <c r="C15" t="s">
        <v>87</v>
      </c>
    </row>
    <row r="16" spans="1:3" x14ac:dyDescent="0.2">
      <c r="A16" s="112"/>
      <c r="B16" s="48" t="s">
        <v>89</v>
      </c>
      <c r="C16" s="35" t="s">
        <v>88</v>
      </c>
    </row>
    <row r="17" spans="1:3" ht="154" thickBot="1" x14ac:dyDescent="0.25">
      <c r="A17" s="51" t="s">
        <v>97</v>
      </c>
      <c r="B17" s="52" t="s">
        <v>100</v>
      </c>
      <c r="C17" s="53" t="s">
        <v>98</v>
      </c>
    </row>
    <row r="19" spans="1:3" ht="41" customHeight="1" x14ac:dyDescent="0.2">
      <c r="A19" s="113" t="s">
        <v>126</v>
      </c>
      <c r="B19" s="113"/>
      <c r="C19" s="113"/>
    </row>
    <row r="20" spans="1:3" x14ac:dyDescent="0.2">
      <c r="B20" s="50"/>
      <c r="C20" s="50"/>
    </row>
    <row r="21" spans="1:3" x14ac:dyDescent="0.2">
      <c r="B21" s="50"/>
      <c r="C21" s="50"/>
    </row>
  </sheetData>
  <mergeCells count="4">
    <mergeCell ref="A13:A16"/>
    <mergeCell ref="A7:A12"/>
    <mergeCell ref="A2:A6"/>
    <mergeCell ref="A19:C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39F712-DEF9-5B48-89BA-7395547AABA6}">
  <dimension ref="A1:L23"/>
  <sheetViews>
    <sheetView workbookViewId="0">
      <selection activeCell="C32" sqref="C32"/>
    </sheetView>
  </sheetViews>
  <sheetFormatPr baseColWidth="10" defaultRowHeight="16" x14ac:dyDescent="0.2"/>
  <cols>
    <col min="3" max="3" width="32.1640625" bestFit="1" customWidth="1"/>
    <col min="5" max="5" width="92.5" bestFit="1" customWidth="1"/>
  </cols>
  <sheetData>
    <row r="1" spans="1:12" x14ac:dyDescent="0.2">
      <c r="A1" s="32"/>
      <c r="B1" s="32"/>
      <c r="C1" s="33"/>
    </row>
    <row r="2" spans="1:12" ht="16" customHeight="1" x14ac:dyDescent="0.2">
      <c r="D2" s="117"/>
      <c r="E2" s="117"/>
      <c r="F2" s="117"/>
      <c r="G2" s="117"/>
      <c r="H2" s="47"/>
    </row>
    <row r="3" spans="1:12" ht="35" thickBot="1" x14ac:dyDescent="0.25">
      <c r="A3" s="34" t="s">
        <v>34</v>
      </c>
      <c r="B3" s="46" t="s">
        <v>35</v>
      </c>
      <c r="C3" s="34" t="s">
        <v>36</v>
      </c>
      <c r="D3" s="116" t="s">
        <v>53</v>
      </c>
      <c r="E3" s="116"/>
      <c r="F3" s="46" t="s">
        <v>37</v>
      </c>
      <c r="G3" s="46" t="s">
        <v>62</v>
      </c>
      <c r="H3" s="47"/>
    </row>
    <row r="4" spans="1:12" x14ac:dyDescent="0.2">
      <c r="A4" s="111" t="s">
        <v>18</v>
      </c>
      <c r="B4" s="111" t="s">
        <v>38</v>
      </c>
      <c r="C4" s="121" t="s">
        <v>39</v>
      </c>
      <c r="D4" s="38" t="s">
        <v>40</v>
      </c>
      <c r="E4" s="39" t="s">
        <v>54</v>
      </c>
      <c r="F4" s="114">
        <v>52</v>
      </c>
      <c r="G4" s="114">
        <v>28</v>
      </c>
      <c r="H4" s="32"/>
    </row>
    <row r="5" spans="1:12" x14ac:dyDescent="0.2">
      <c r="A5" s="112"/>
      <c r="B5" s="112"/>
      <c r="C5" s="122"/>
      <c r="D5" s="35" t="s">
        <v>41</v>
      </c>
      <c r="E5" s="40" t="s">
        <v>55</v>
      </c>
      <c r="F5" s="115"/>
      <c r="G5" s="115"/>
      <c r="H5" s="32"/>
    </row>
    <row r="6" spans="1:12" x14ac:dyDescent="0.2">
      <c r="A6" s="110" t="s">
        <v>42</v>
      </c>
      <c r="B6" s="110" t="s">
        <v>43</v>
      </c>
      <c r="C6" s="123" t="s">
        <v>44</v>
      </c>
      <c r="D6" s="41" t="s">
        <v>40</v>
      </c>
      <c r="E6" s="42" t="s">
        <v>56</v>
      </c>
      <c r="F6" s="118">
        <v>62</v>
      </c>
      <c r="G6" s="118">
        <v>26</v>
      </c>
      <c r="H6" s="32"/>
    </row>
    <row r="7" spans="1:12" x14ac:dyDescent="0.2">
      <c r="A7" s="111"/>
      <c r="B7" s="111"/>
      <c r="C7" s="121"/>
      <c r="D7" s="35" t="s">
        <v>41</v>
      </c>
      <c r="E7" s="43" t="s">
        <v>57</v>
      </c>
      <c r="F7" s="115"/>
      <c r="G7" s="115"/>
      <c r="H7" s="32"/>
    </row>
    <row r="8" spans="1:12" x14ac:dyDescent="0.2">
      <c r="A8" s="111"/>
      <c r="B8" s="111" t="s">
        <v>45</v>
      </c>
      <c r="C8" s="121"/>
      <c r="D8" s="36" t="s">
        <v>40</v>
      </c>
      <c r="E8" s="55" t="s">
        <v>104</v>
      </c>
      <c r="F8" s="119">
        <v>58</v>
      </c>
      <c r="G8" s="110">
        <v>24</v>
      </c>
      <c r="H8" s="32"/>
    </row>
    <row r="9" spans="1:12" x14ac:dyDescent="0.2">
      <c r="A9" s="112"/>
      <c r="B9" s="112"/>
      <c r="C9" s="122"/>
      <c r="D9" s="35" t="s">
        <v>41</v>
      </c>
      <c r="E9" s="54" t="s">
        <v>105</v>
      </c>
      <c r="F9" s="120"/>
      <c r="G9" s="112"/>
      <c r="H9" s="32"/>
    </row>
    <row r="10" spans="1:12" x14ac:dyDescent="0.2">
      <c r="A10" s="110" t="s">
        <v>8</v>
      </c>
      <c r="B10" s="110" t="s">
        <v>38</v>
      </c>
      <c r="C10" s="123" t="s">
        <v>46</v>
      </c>
      <c r="D10" s="36" t="s">
        <v>40</v>
      </c>
      <c r="E10" s="44" t="s">
        <v>58</v>
      </c>
      <c r="F10" s="110">
        <v>52</v>
      </c>
      <c r="G10" s="110">
        <v>26</v>
      </c>
      <c r="H10" s="32"/>
    </row>
    <row r="11" spans="1:12" x14ac:dyDescent="0.2">
      <c r="A11" s="112"/>
      <c r="B11" s="112"/>
      <c r="C11" s="122"/>
      <c r="D11" s="35" t="s">
        <v>41</v>
      </c>
      <c r="E11" s="40" t="s">
        <v>59</v>
      </c>
      <c r="F11" s="112"/>
      <c r="G11" s="112"/>
      <c r="H11" s="32"/>
    </row>
    <row r="12" spans="1:12" x14ac:dyDescent="0.2">
      <c r="A12" s="110" t="s">
        <v>47</v>
      </c>
      <c r="B12" s="110" t="s">
        <v>43</v>
      </c>
      <c r="C12" s="123" t="s">
        <v>48</v>
      </c>
      <c r="D12" s="41" t="s">
        <v>40</v>
      </c>
      <c r="E12" s="42" t="s">
        <v>60</v>
      </c>
      <c r="F12" s="118">
        <v>52</v>
      </c>
      <c r="G12" s="118">
        <v>24</v>
      </c>
    </row>
    <row r="13" spans="1:12" ht="16" customHeight="1" x14ac:dyDescent="0.2">
      <c r="A13" s="111"/>
      <c r="B13" s="112"/>
      <c r="C13" s="122"/>
      <c r="D13" s="35" t="s">
        <v>41</v>
      </c>
      <c r="E13" s="40" t="s">
        <v>61</v>
      </c>
      <c r="F13" s="115"/>
      <c r="G13" s="115"/>
      <c r="H13" s="31"/>
      <c r="I13" s="31"/>
      <c r="J13" s="31"/>
      <c r="K13" s="31"/>
      <c r="L13" s="31"/>
    </row>
    <row r="14" spans="1:12" x14ac:dyDescent="0.2">
      <c r="A14" s="111"/>
      <c r="B14" s="111" t="s">
        <v>45</v>
      </c>
      <c r="C14" s="121" t="s">
        <v>49</v>
      </c>
      <c r="D14" s="36" t="s">
        <v>40</v>
      </c>
      <c r="E14" s="57" t="s">
        <v>102</v>
      </c>
      <c r="F14" s="126">
        <v>52</v>
      </c>
      <c r="G14" s="110">
        <v>28</v>
      </c>
    </row>
    <row r="15" spans="1:12" x14ac:dyDescent="0.2">
      <c r="A15" s="112"/>
      <c r="B15" s="112"/>
      <c r="C15" s="122"/>
      <c r="D15" s="35" t="s">
        <v>41</v>
      </c>
      <c r="E15" s="40" t="s">
        <v>103</v>
      </c>
      <c r="F15" s="127"/>
      <c r="G15" s="112"/>
    </row>
    <row r="16" spans="1:12" x14ac:dyDescent="0.2">
      <c r="A16" s="110" t="s">
        <v>50</v>
      </c>
      <c r="B16" s="110" t="s">
        <v>43</v>
      </c>
      <c r="C16" s="123" t="s">
        <v>51</v>
      </c>
      <c r="D16" s="36" t="s">
        <v>40</v>
      </c>
      <c r="E16" s="55" t="s">
        <v>106</v>
      </c>
      <c r="F16" s="110">
        <v>52</v>
      </c>
      <c r="G16" s="111">
        <v>24</v>
      </c>
    </row>
    <row r="17" spans="1:7" x14ac:dyDescent="0.2">
      <c r="A17" s="111"/>
      <c r="B17" s="112"/>
      <c r="C17" s="122"/>
      <c r="D17" s="35" t="s">
        <v>41</v>
      </c>
      <c r="E17" s="40" t="s">
        <v>107</v>
      </c>
      <c r="F17" s="112"/>
      <c r="G17" s="112"/>
    </row>
    <row r="18" spans="1:7" x14ac:dyDescent="0.2">
      <c r="A18" s="111"/>
      <c r="B18" s="111" t="s">
        <v>45</v>
      </c>
      <c r="C18" s="121" t="s">
        <v>52</v>
      </c>
      <c r="D18" s="36" t="s">
        <v>40</v>
      </c>
      <c r="E18" s="55" t="s">
        <v>108</v>
      </c>
      <c r="F18" s="129">
        <v>62</v>
      </c>
      <c r="G18" s="111">
        <v>24</v>
      </c>
    </row>
    <row r="19" spans="1:7" ht="17" thickBot="1" x14ac:dyDescent="0.25">
      <c r="A19" s="125"/>
      <c r="B19" s="125"/>
      <c r="C19" s="128"/>
      <c r="D19" s="37" t="s">
        <v>41</v>
      </c>
      <c r="E19" s="56" t="s">
        <v>109</v>
      </c>
      <c r="F19" s="130"/>
      <c r="G19" s="125"/>
    </row>
    <row r="20" spans="1:7" x14ac:dyDescent="0.2">
      <c r="A20" s="32"/>
      <c r="B20" s="32"/>
      <c r="C20" s="33"/>
    </row>
    <row r="21" spans="1:7" s="69" customFormat="1" ht="66" customHeight="1" x14ac:dyDescent="0.2">
      <c r="A21" s="152" t="s">
        <v>127</v>
      </c>
      <c r="B21" s="124"/>
      <c r="C21" s="124"/>
      <c r="D21" s="124"/>
      <c r="E21" s="124"/>
      <c r="F21" s="124"/>
      <c r="G21" s="124"/>
    </row>
    <row r="22" spans="1:7" x14ac:dyDescent="0.2">
      <c r="A22" s="47"/>
      <c r="B22" s="47"/>
      <c r="C22" s="47"/>
      <c r="D22" s="47"/>
      <c r="E22" s="47"/>
      <c r="F22" s="47"/>
    </row>
    <row r="23" spans="1:7" x14ac:dyDescent="0.2">
      <c r="A23" s="47"/>
      <c r="B23" s="47"/>
      <c r="C23" s="47"/>
      <c r="D23" s="47"/>
      <c r="E23" s="47"/>
      <c r="F23" s="47"/>
    </row>
  </sheetData>
  <mergeCells count="39">
    <mergeCell ref="A21:G21"/>
    <mergeCell ref="A6:A9"/>
    <mergeCell ref="B6:B7"/>
    <mergeCell ref="C6:C9"/>
    <mergeCell ref="B8:B9"/>
    <mergeCell ref="G14:G15"/>
    <mergeCell ref="G16:G17"/>
    <mergeCell ref="G18:G19"/>
    <mergeCell ref="F14:F15"/>
    <mergeCell ref="A16:A19"/>
    <mergeCell ref="B16:B17"/>
    <mergeCell ref="C16:C17"/>
    <mergeCell ref="F16:F17"/>
    <mergeCell ref="B18:B19"/>
    <mergeCell ref="C18:C19"/>
    <mergeCell ref="F18:F19"/>
    <mergeCell ref="A4:A5"/>
    <mergeCell ref="B4:B5"/>
    <mergeCell ref="C4:C5"/>
    <mergeCell ref="A12:A15"/>
    <mergeCell ref="B12:B13"/>
    <mergeCell ref="C12:C13"/>
    <mergeCell ref="B14:B15"/>
    <mergeCell ref="C14:C15"/>
    <mergeCell ref="A10:A11"/>
    <mergeCell ref="B10:B11"/>
    <mergeCell ref="C10:C11"/>
    <mergeCell ref="G4:G5"/>
    <mergeCell ref="F4:F5"/>
    <mergeCell ref="D3:E3"/>
    <mergeCell ref="D2:G2"/>
    <mergeCell ref="F12:F13"/>
    <mergeCell ref="G12:G13"/>
    <mergeCell ref="F6:F7"/>
    <mergeCell ref="G6:G7"/>
    <mergeCell ref="G8:G9"/>
    <mergeCell ref="F10:F11"/>
    <mergeCell ref="G10:G11"/>
    <mergeCell ref="F8:F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6358F-6AC3-864A-932B-BD0F32AF53D8}">
  <dimension ref="A1:G88"/>
  <sheetViews>
    <sheetView topLeftCell="A58" zoomScale="120" zoomScaleNormal="120" workbookViewId="0">
      <selection activeCell="J81" sqref="J81"/>
    </sheetView>
  </sheetViews>
  <sheetFormatPr baseColWidth="10" defaultRowHeight="16" x14ac:dyDescent="0.2"/>
  <cols>
    <col min="1" max="1" width="10.6640625" style="1" customWidth="1"/>
    <col min="2" max="2" width="11.33203125" style="1" customWidth="1"/>
    <col min="3" max="3" width="8.33203125" style="1" customWidth="1"/>
    <col min="4" max="4" width="8.83203125" style="1" bestFit="1" customWidth="1"/>
    <col min="5" max="5" width="12.5" style="1" customWidth="1"/>
    <col min="6" max="6" width="18" style="1" customWidth="1"/>
    <col min="7" max="7" width="16.83203125" style="1" customWidth="1"/>
    <col min="8" max="16384" width="10.83203125" style="1"/>
  </cols>
  <sheetData>
    <row r="1" spans="1:7" s="5" customFormat="1" ht="31" customHeight="1" thickBot="1" x14ac:dyDescent="0.25">
      <c r="A1" s="21" t="s">
        <v>1</v>
      </c>
      <c r="B1" s="21" t="s">
        <v>21</v>
      </c>
      <c r="C1" s="25" t="s">
        <v>0</v>
      </c>
      <c r="D1" s="21" t="s">
        <v>2</v>
      </c>
      <c r="E1" s="21" t="s">
        <v>24</v>
      </c>
      <c r="F1" s="21" t="s">
        <v>26</v>
      </c>
      <c r="G1" s="21" t="s">
        <v>25</v>
      </c>
    </row>
    <row r="2" spans="1:7" ht="17" thickTop="1" x14ac:dyDescent="0.2">
      <c r="A2" s="136" t="s">
        <v>8</v>
      </c>
      <c r="B2" s="19" t="s">
        <v>22</v>
      </c>
      <c r="C2" s="20" t="s">
        <v>7</v>
      </c>
      <c r="D2" s="19">
        <v>1</v>
      </c>
      <c r="E2" s="22">
        <v>995948</v>
      </c>
      <c r="F2" s="19">
        <v>480904</v>
      </c>
      <c r="G2" s="28">
        <v>48.286055095245942</v>
      </c>
    </row>
    <row r="3" spans="1:7" x14ac:dyDescent="0.2">
      <c r="A3" s="111"/>
      <c r="B3" s="2" t="s">
        <v>4</v>
      </c>
      <c r="C3" s="60" t="s">
        <v>7</v>
      </c>
      <c r="D3" s="2">
        <v>1</v>
      </c>
      <c r="E3" s="1">
        <v>934068</v>
      </c>
      <c r="F3" s="1">
        <v>494781</v>
      </c>
      <c r="G3" s="4">
        <v>52.970554606302755</v>
      </c>
    </row>
    <row r="4" spans="1:7" x14ac:dyDescent="0.2">
      <c r="A4" s="111"/>
      <c r="B4" s="2" t="s">
        <v>5</v>
      </c>
      <c r="C4" s="60" t="s">
        <v>7</v>
      </c>
      <c r="D4" s="2">
        <v>1</v>
      </c>
      <c r="E4" s="1">
        <v>1033253</v>
      </c>
      <c r="F4" s="1">
        <v>541030</v>
      </c>
      <c r="G4" s="4">
        <v>52.361812644144273</v>
      </c>
    </row>
    <row r="5" spans="1:7" ht="17" thickBot="1" x14ac:dyDescent="0.25">
      <c r="A5" s="125"/>
      <c r="B5" s="59" t="s">
        <v>6</v>
      </c>
      <c r="C5" s="61" t="s">
        <v>7</v>
      </c>
      <c r="D5" s="59">
        <v>1</v>
      </c>
      <c r="E5" s="62">
        <v>991772</v>
      </c>
      <c r="F5" s="62">
        <v>829223</v>
      </c>
      <c r="G5" s="63">
        <v>83.610245096655277</v>
      </c>
    </row>
    <row r="6" spans="1:7" x14ac:dyDescent="0.2">
      <c r="A6" s="111" t="s">
        <v>14</v>
      </c>
      <c r="B6" s="131" t="s">
        <v>3</v>
      </c>
      <c r="C6" s="131" t="s">
        <v>7</v>
      </c>
      <c r="D6" s="2">
        <v>1</v>
      </c>
      <c r="E6" s="1">
        <v>738755</v>
      </c>
      <c r="F6" s="1">
        <v>574192</v>
      </c>
      <c r="G6" s="4">
        <v>77.72427936189942</v>
      </c>
    </row>
    <row r="7" spans="1:7" x14ac:dyDescent="0.2">
      <c r="A7" s="111"/>
      <c r="B7" s="131"/>
      <c r="C7" s="131"/>
      <c r="D7" s="2">
        <v>2</v>
      </c>
      <c r="E7" s="1">
        <v>777325</v>
      </c>
      <c r="F7" s="1">
        <v>608429</v>
      </c>
      <c r="G7" s="4">
        <v>78.272151288071271</v>
      </c>
    </row>
    <row r="8" spans="1:7" x14ac:dyDescent="0.2">
      <c r="A8" s="111"/>
      <c r="B8" s="131"/>
      <c r="C8" s="131" t="s">
        <v>23</v>
      </c>
      <c r="D8" s="2">
        <v>1</v>
      </c>
      <c r="E8" s="1">
        <v>731524</v>
      </c>
      <c r="F8" s="1">
        <v>569558</v>
      </c>
      <c r="G8" s="4">
        <v>77.859099633094743</v>
      </c>
    </row>
    <row r="9" spans="1:7" x14ac:dyDescent="0.2">
      <c r="A9" s="112"/>
      <c r="B9" s="131"/>
      <c r="C9" s="135"/>
      <c r="D9" s="12">
        <v>2</v>
      </c>
      <c r="E9" s="14">
        <v>768121</v>
      </c>
      <c r="F9" s="14">
        <v>605521</v>
      </c>
      <c r="G9" s="29">
        <v>78.831460147554878</v>
      </c>
    </row>
    <row r="10" spans="1:7" x14ac:dyDescent="0.2">
      <c r="A10" s="111" t="s">
        <v>15</v>
      </c>
      <c r="B10" s="131"/>
      <c r="C10" s="131" t="s">
        <v>7</v>
      </c>
      <c r="D10" s="2">
        <v>1</v>
      </c>
      <c r="E10" s="1">
        <v>997382</v>
      </c>
      <c r="F10" s="1">
        <v>818555</v>
      </c>
      <c r="G10" s="4">
        <v>82.070360203011489</v>
      </c>
    </row>
    <row r="11" spans="1:7" x14ac:dyDescent="0.2">
      <c r="A11" s="111"/>
      <c r="B11" s="131"/>
      <c r="C11" s="131"/>
      <c r="D11" s="2">
        <v>2</v>
      </c>
      <c r="E11" s="1">
        <v>1085327</v>
      </c>
      <c r="F11" s="1">
        <v>916629</v>
      </c>
      <c r="G11" s="4">
        <v>84.456481779224134</v>
      </c>
    </row>
    <row r="12" spans="1:7" x14ac:dyDescent="0.2">
      <c r="A12" s="111"/>
      <c r="B12" s="131"/>
      <c r="C12" s="131" t="s">
        <v>23</v>
      </c>
      <c r="D12" s="2">
        <v>1</v>
      </c>
      <c r="E12" s="1">
        <v>977979</v>
      </c>
      <c r="F12" s="1">
        <v>803099</v>
      </c>
      <c r="G12" s="4">
        <v>82.118225442468599</v>
      </c>
    </row>
    <row r="13" spans="1:7" ht="17" thickBot="1" x14ac:dyDescent="0.25">
      <c r="A13" s="125"/>
      <c r="B13" s="132"/>
      <c r="C13" s="132"/>
      <c r="D13" s="59">
        <v>2</v>
      </c>
      <c r="E13" s="62">
        <v>1331842</v>
      </c>
      <c r="F13" s="62">
        <v>1070199</v>
      </c>
      <c r="G13" s="63">
        <v>80.3548018458646</v>
      </c>
    </row>
    <row r="14" spans="1:7" x14ac:dyDescent="0.2">
      <c r="A14" s="111" t="s">
        <v>14</v>
      </c>
      <c r="B14" s="111" t="s">
        <v>4</v>
      </c>
      <c r="C14" s="131" t="s">
        <v>23</v>
      </c>
      <c r="D14" s="2">
        <v>1</v>
      </c>
      <c r="E14" s="1">
        <v>657530</v>
      </c>
      <c r="F14" s="1">
        <v>505862</v>
      </c>
      <c r="G14" s="4">
        <v>76.933676029991034</v>
      </c>
    </row>
    <row r="15" spans="1:7" x14ac:dyDescent="0.2">
      <c r="A15" s="111"/>
      <c r="B15" s="111"/>
      <c r="C15" s="131"/>
      <c r="D15" s="2">
        <v>2</v>
      </c>
      <c r="E15" s="1">
        <v>897229</v>
      </c>
      <c r="F15" s="1">
        <v>722468</v>
      </c>
      <c r="G15" s="4">
        <v>80.522140947294389</v>
      </c>
    </row>
    <row r="16" spans="1:7" x14ac:dyDescent="0.2">
      <c r="A16" s="111"/>
      <c r="B16" s="111" t="s">
        <v>5</v>
      </c>
      <c r="C16" s="131" t="s">
        <v>23</v>
      </c>
      <c r="D16" s="2">
        <v>1</v>
      </c>
      <c r="E16" s="1">
        <v>641373</v>
      </c>
      <c r="F16" s="1">
        <v>507807</v>
      </c>
      <c r="G16" s="4">
        <v>79.174988657146471</v>
      </c>
    </row>
    <row r="17" spans="1:7" x14ac:dyDescent="0.2">
      <c r="A17" s="111"/>
      <c r="B17" s="111"/>
      <c r="C17" s="131"/>
      <c r="D17" s="2">
        <v>2</v>
      </c>
      <c r="E17" s="1">
        <v>917899</v>
      </c>
      <c r="F17" s="1">
        <v>726793</v>
      </c>
      <c r="G17" s="4">
        <v>79.180062294435444</v>
      </c>
    </row>
    <row r="18" spans="1:7" x14ac:dyDescent="0.2">
      <c r="A18" s="111"/>
      <c r="B18" s="111" t="s">
        <v>6</v>
      </c>
      <c r="C18" s="131" t="s">
        <v>23</v>
      </c>
      <c r="D18" s="2">
        <v>1</v>
      </c>
      <c r="E18" s="1">
        <v>626140</v>
      </c>
      <c r="F18" s="1">
        <v>486018</v>
      </c>
      <c r="G18" s="4">
        <v>77.621298751078029</v>
      </c>
    </row>
    <row r="19" spans="1:7" x14ac:dyDescent="0.2">
      <c r="A19" s="111"/>
      <c r="B19" s="111"/>
      <c r="C19" s="131"/>
      <c r="D19" s="2">
        <v>2</v>
      </c>
      <c r="E19" s="1">
        <v>862537</v>
      </c>
      <c r="F19" s="1">
        <v>696051</v>
      </c>
      <c r="G19" s="4">
        <v>80.698103385709828</v>
      </c>
    </row>
    <row r="20" spans="1:7" x14ac:dyDescent="0.2">
      <c r="A20" s="111"/>
      <c r="B20" s="111" t="s">
        <v>6</v>
      </c>
      <c r="C20" s="131" t="s">
        <v>7</v>
      </c>
      <c r="D20" s="2">
        <v>1</v>
      </c>
      <c r="E20" s="1">
        <v>820799</v>
      </c>
      <c r="F20" s="1">
        <v>643331</v>
      </c>
      <c r="G20" s="4">
        <v>78.378628628933512</v>
      </c>
    </row>
    <row r="21" spans="1:7" x14ac:dyDescent="0.2">
      <c r="A21" s="112"/>
      <c r="B21" s="112"/>
      <c r="C21" s="135"/>
      <c r="D21" s="12">
        <v>2</v>
      </c>
      <c r="E21" s="14">
        <v>904128</v>
      </c>
      <c r="F21" s="14">
        <v>699505</v>
      </c>
      <c r="G21" s="29">
        <v>77.367916932115804</v>
      </c>
    </row>
    <row r="22" spans="1:7" x14ac:dyDescent="0.2">
      <c r="A22" s="110" t="s">
        <v>15</v>
      </c>
      <c r="B22" s="110" t="s">
        <v>4</v>
      </c>
      <c r="C22" s="134" t="s">
        <v>23</v>
      </c>
      <c r="D22" s="6">
        <v>1</v>
      </c>
      <c r="E22" s="7">
        <v>1052433</v>
      </c>
      <c r="F22" s="7">
        <v>853300</v>
      </c>
      <c r="G22" s="26">
        <v>81.078795514773859</v>
      </c>
    </row>
    <row r="23" spans="1:7" x14ac:dyDescent="0.2">
      <c r="A23" s="111"/>
      <c r="B23" s="111"/>
      <c r="C23" s="131"/>
      <c r="D23" s="2">
        <v>2</v>
      </c>
      <c r="E23" s="1">
        <v>1249953</v>
      </c>
      <c r="F23" s="1">
        <v>1023354</v>
      </c>
      <c r="G23" s="4">
        <v>81.871398364578511</v>
      </c>
    </row>
    <row r="24" spans="1:7" x14ac:dyDescent="0.2">
      <c r="A24" s="111"/>
      <c r="B24" s="111" t="s">
        <v>5</v>
      </c>
      <c r="C24" s="131" t="s">
        <v>23</v>
      </c>
      <c r="D24" s="2">
        <v>1</v>
      </c>
      <c r="E24" s="1">
        <v>1153009</v>
      </c>
      <c r="F24" s="1">
        <v>993771</v>
      </c>
      <c r="G24" s="4">
        <v>86.189353248760412</v>
      </c>
    </row>
    <row r="25" spans="1:7" x14ac:dyDescent="0.2">
      <c r="A25" s="111"/>
      <c r="B25" s="111"/>
      <c r="C25" s="131"/>
      <c r="D25" s="2">
        <v>2</v>
      </c>
      <c r="E25" s="1">
        <v>1127625</v>
      </c>
      <c r="F25" s="1">
        <v>974513</v>
      </c>
      <c r="G25" s="4">
        <v>86.421727081254858</v>
      </c>
    </row>
    <row r="26" spans="1:7" x14ac:dyDescent="0.2">
      <c r="A26" s="111"/>
      <c r="B26" s="111" t="s">
        <v>6</v>
      </c>
      <c r="C26" s="131" t="s">
        <v>23</v>
      </c>
      <c r="D26" s="2">
        <v>1</v>
      </c>
      <c r="E26" s="1">
        <v>965532</v>
      </c>
      <c r="F26" s="1">
        <v>808777</v>
      </c>
      <c r="G26" s="4">
        <v>83.764908879249987</v>
      </c>
    </row>
    <row r="27" spans="1:7" x14ac:dyDescent="0.2">
      <c r="A27" s="111"/>
      <c r="B27" s="111"/>
      <c r="C27" s="131"/>
      <c r="D27" s="2">
        <v>2</v>
      </c>
      <c r="E27" s="1">
        <v>1185134</v>
      </c>
      <c r="F27" s="1">
        <v>944671</v>
      </c>
      <c r="G27" s="4">
        <v>79.71005810313433</v>
      </c>
    </row>
    <row r="28" spans="1:7" x14ac:dyDescent="0.2">
      <c r="A28" s="111"/>
      <c r="B28" s="111" t="s">
        <v>6</v>
      </c>
      <c r="C28" s="131" t="s">
        <v>7</v>
      </c>
      <c r="D28" s="2">
        <v>1</v>
      </c>
      <c r="E28" s="1">
        <v>1027882</v>
      </c>
      <c r="F28" s="1">
        <v>843164</v>
      </c>
      <c r="G28" s="4">
        <v>82.029260167995943</v>
      </c>
    </row>
    <row r="29" spans="1:7" x14ac:dyDescent="0.2">
      <c r="A29" s="112"/>
      <c r="B29" s="112"/>
      <c r="C29" s="135"/>
      <c r="D29" s="12">
        <v>2</v>
      </c>
      <c r="E29" s="14">
        <v>1208236</v>
      </c>
      <c r="F29" s="14">
        <v>1001747</v>
      </c>
      <c r="G29" s="29">
        <v>82.909878533663957</v>
      </c>
    </row>
    <row r="30" spans="1:7" x14ac:dyDescent="0.2">
      <c r="A30" s="110" t="s">
        <v>8</v>
      </c>
      <c r="B30" s="110" t="s">
        <v>4</v>
      </c>
      <c r="C30" s="134" t="s">
        <v>23</v>
      </c>
      <c r="D30" s="6">
        <v>1</v>
      </c>
      <c r="E30" s="7">
        <v>1895709</v>
      </c>
      <c r="F30" s="7">
        <v>1103110</v>
      </c>
      <c r="G30" s="26">
        <v>58.189838208290404</v>
      </c>
    </row>
    <row r="31" spans="1:7" x14ac:dyDescent="0.2">
      <c r="A31" s="111"/>
      <c r="B31" s="111"/>
      <c r="C31" s="131"/>
      <c r="D31" s="2">
        <v>2</v>
      </c>
      <c r="E31" s="1">
        <v>1332660</v>
      </c>
      <c r="F31" s="1">
        <v>764829</v>
      </c>
      <c r="G31" s="4">
        <v>57.391157534554949</v>
      </c>
    </row>
    <row r="32" spans="1:7" x14ac:dyDescent="0.2">
      <c r="A32" s="111"/>
      <c r="B32" s="111" t="s">
        <v>5</v>
      </c>
      <c r="C32" s="131" t="s">
        <v>23</v>
      </c>
      <c r="D32" s="2">
        <v>1</v>
      </c>
      <c r="E32" s="1">
        <v>1862123</v>
      </c>
      <c r="F32" s="1">
        <v>1292916</v>
      </c>
      <c r="G32" s="4">
        <v>69.432362953467631</v>
      </c>
    </row>
    <row r="33" spans="1:7" x14ac:dyDescent="0.2">
      <c r="A33" s="111"/>
      <c r="B33" s="111"/>
      <c r="C33" s="131"/>
      <c r="D33" s="2">
        <v>2</v>
      </c>
      <c r="E33" s="1">
        <v>1149412</v>
      </c>
      <c r="F33" s="1">
        <v>768432</v>
      </c>
      <c r="G33" s="4">
        <v>66.854356836365028</v>
      </c>
    </row>
    <row r="34" spans="1:7" x14ac:dyDescent="0.2">
      <c r="A34" s="111"/>
      <c r="B34" s="111" t="s">
        <v>6</v>
      </c>
      <c r="C34" s="131" t="s">
        <v>23</v>
      </c>
      <c r="D34" s="2">
        <v>1</v>
      </c>
      <c r="E34" s="1">
        <v>2039163</v>
      </c>
      <c r="F34" s="1">
        <v>1743027</v>
      </c>
      <c r="G34" s="4">
        <v>85.477570944549313</v>
      </c>
    </row>
    <row r="35" spans="1:7" x14ac:dyDescent="0.2">
      <c r="A35" s="111"/>
      <c r="B35" s="111"/>
      <c r="C35" s="131"/>
      <c r="D35" s="2">
        <v>2</v>
      </c>
      <c r="E35" s="1">
        <v>1335367</v>
      </c>
      <c r="F35" s="1">
        <v>1111725</v>
      </c>
      <c r="G35" s="4">
        <v>83.252394285615864</v>
      </c>
    </row>
    <row r="36" spans="1:7" x14ac:dyDescent="0.2">
      <c r="A36" s="112"/>
      <c r="B36" s="12" t="s">
        <v>6</v>
      </c>
      <c r="C36" s="13" t="s">
        <v>7</v>
      </c>
      <c r="D36" s="12">
        <v>1</v>
      </c>
      <c r="E36" s="14">
        <v>1522775</v>
      </c>
      <c r="F36" s="14">
        <v>1262491</v>
      </c>
      <c r="G36" s="29">
        <v>82.907258130715306</v>
      </c>
    </row>
    <row r="37" spans="1:7" x14ac:dyDescent="0.2">
      <c r="A37" s="110" t="s">
        <v>16</v>
      </c>
      <c r="B37" s="110" t="s">
        <v>4</v>
      </c>
      <c r="C37" s="134" t="s">
        <v>23</v>
      </c>
      <c r="D37" s="17">
        <v>1</v>
      </c>
      <c r="E37" s="7">
        <v>1434903</v>
      </c>
      <c r="F37" s="7">
        <v>562340</v>
      </c>
      <c r="G37" s="26">
        <v>39.190105533266006</v>
      </c>
    </row>
    <row r="38" spans="1:7" x14ac:dyDescent="0.2">
      <c r="A38" s="111"/>
      <c r="B38" s="111"/>
      <c r="C38" s="131"/>
      <c r="D38" s="18">
        <v>2</v>
      </c>
      <c r="E38" s="1">
        <v>1921052</v>
      </c>
      <c r="F38" s="1">
        <v>827724</v>
      </c>
      <c r="G38" s="4">
        <v>43.087016905320631</v>
      </c>
    </row>
    <row r="39" spans="1:7" x14ac:dyDescent="0.2">
      <c r="A39" s="111"/>
      <c r="B39" s="111" t="s">
        <v>5</v>
      </c>
      <c r="C39" s="131" t="s">
        <v>23</v>
      </c>
      <c r="D39" s="2">
        <v>1</v>
      </c>
      <c r="E39" s="1">
        <v>2017904</v>
      </c>
      <c r="F39" s="1">
        <v>617262</v>
      </c>
      <c r="G39" s="4">
        <v>30.589264900609734</v>
      </c>
    </row>
    <row r="40" spans="1:7" x14ac:dyDescent="0.2">
      <c r="A40" s="111"/>
      <c r="B40" s="111"/>
      <c r="C40" s="131"/>
      <c r="D40" s="2">
        <v>2</v>
      </c>
      <c r="E40" s="1">
        <v>1523129</v>
      </c>
      <c r="F40" s="1">
        <v>661665</v>
      </c>
      <c r="G40" s="4">
        <v>43.441166178307945</v>
      </c>
    </row>
    <row r="41" spans="1:7" x14ac:dyDescent="0.2">
      <c r="A41" s="111"/>
      <c r="B41" s="111" t="s">
        <v>6</v>
      </c>
      <c r="C41" s="131" t="s">
        <v>23</v>
      </c>
      <c r="D41" s="2">
        <v>1</v>
      </c>
      <c r="E41" s="1">
        <v>1878736</v>
      </c>
      <c r="F41" s="1">
        <v>874040</v>
      </c>
      <c r="G41" s="4">
        <v>46.522768499672118</v>
      </c>
    </row>
    <row r="42" spans="1:7" x14ac:dyDescent="0.2">
      <c r="A42" s="111"/>
      <c r="B42" s="111"/>
      <c r="C42" s="131"/>
      <c r="D42" s="2">
        <v>2</v>
      </c>
      <c r="E42" s="1">
        <v>1794637</v>
      </c>
      <c r="F42" s="1">
        <v>616243</v>
      </c>
      <c r="G42" s="4">
        <v>34.338030476358171</v>
      </c>
    </row>
    <row r="43" spans="1:7" x14ac:dyDescent="0.2">
      <c r="A43" s="111"/>
      <c r="B43" s="111" t="s">
        <v>6</v>
      </c>
      <c r="C43" s="131" t="s">
        <v>7</v>
      </c>
      <c r="D43" s="2">
        <v>1</v>
      </c>
      <c r="E43" s="1">
        <v>1859505</v>
      </c>
      <c r="F43" s="1">
        <v>811492</v>
      </c>
      <c r="G43" s="4">
        <v>43.640216079010273</v>
      </c>
    </row>
    <row r="44" spans="1:7" x14ac:dyDescent="0.2">
      <c r="A44" s="112"/>
      <c r="B44" s="112"/>
      <c r="C44" s="135"/>
      <c r="D44" s="12">
        <v>2</v>
      </c>
      <c r="E44" s="14">
        <v>1078709</v>
      </c>
      <c r="F44" s="14">
        <v>144553</v>
      </c>
      <c r="G44" s="29">
        <v>13.400555664224541</v>
      </c>
    </row>
    <row r="45" spans="1:7" x14ac:dyDescent="0.2">
      <c r="A45" s="110" t="s">
        <v>17</v>
      </c>
      <c r="B45" s="110" t="s">
        <v>4</v>
      </c>
      <c r="C45" s="134" t="s">
        <v>23</v>
      </c>
      <c r="D45" s="6">
        <v>1</v>
      </c>
      <c r="E45" s="7">
        <v>2583388</v>
      </c>
      <c r="F45" s="7">
        <v>2179748</v>
      </c>
      <c r="G45" s="26">
        <v>84.375556439837922</v>
      </c>
    </row>
    <row r="46" spans="1:7" x14ac:dyDescent="0.2">
      <c r="A46" s="111"/>
      <c r="B46" s="111"/>
      <c r="C46" s="131"/>
      <c r="D46" s="2">
        <v>2</v>
      </c>
      <c r="E46" s="1">
        <v>1395403</v>
      </c>
      <c r="F46" s="1">
        <v>1168858</v>
      </c>
      <c r="G46" s="4">
        <v>83.764905192263456</v>
      </c>
    </row>
    <row r="47" spans="1:7" x14ac:dyDescent="0.2">
      <c r="A47" s="111"/>
      <c r="B47" s="111" t="s">
        <v>5</v>
      </c>
      <c r="C47" s="131" t="s">
        <v>23</v>
      </c>
      <c r="D47" s="2">
        <v>1</v>
      </c>
      <c r="E47" s="1">
        <v>2497648</v>
      </c>
      <c r="F47" s="1">
        <v>2084559</v>
      </c>
      <c r="G47" s="4">
        <v>83.460879995900143</v>
      </c>
    </row>
    <row r="48" spans="1:7" x14ac:dyDescent="0.2">
      <c r="A48" s="111"/>
      <c r="B48" s="111"/>
      <c r="C48" s="131"/>
      <c r="D48" s="2">
        <v>2</v>
      </c>
      <c r="E48" s="1">
        <v>2714233</v>
      </c>
      <c r="F48" s="1">
        <v>2310848</v>
      </c>
      <c r="G48" s="4">
        <v>85.138158735819658</v>
      </c>
    </row>
    <row r="49" spans="1:7" x14ac:dyDescent="0.2">
      <c r="A49" s="111"/>
      <c r="B49" s="111" t="s">
        <v>6</v>
      </c>
      <c r="C49" s="131" t="s">
        <v>23</v>
      </c>
      <c r="D49" s="2">
        <v>1</v>
      </c>
      <c r="E49" s="1">
        <v>2524628</v>
      </c>
      <c r="F49" s="1">
        <v>2076144</v>
      </c>
      <c r="G49" s="4">
        <v>82.235640260664141</v>
      </c>
    </row>
    <row r="50" spans="1:7" x14ac:dyDescent="0.2">
      <c r="A50" s="111"/>
      <c r="B50" s="111"/>
      <c r="C50" s="131"/>
      <c r="D50" s="2">
        <v>2</v>
      </c>
      <c r="E50" s="1">
        <v>2220943</v>
      </c>
      <c r="F50" s="1">
        <v>1951944</v>
      </c>
      <c r="G50" s="4">
        <v>87.888072769089518</v>
      </c>
    </row>
    <row r="51" spans="1:7" x14ac:dyDescent="0.2">
      <c r="A51" s="111"/>
      <c r="B51" s="111" t="s">
        <v>6</v>
      </c>
      <c r="C51" s="131" t="s">
        <v>7</v>
      </c>
      <c r="D51" s="2">
        <v>1</v>
      </c>
      <c r="E51" s="1">
        <v>2243642</v>
      </c>
      <c r="F51" s="1">
        <v>1860109</v>
      </c>
      <c r="G51" s="4">
        <v>82.905784434415125</v>
      </c>
    </row>
    <row r="52" spans="1:7" x14ac:dyDescent="0.2">
      <c r="A52" s="112"/>
      <c r="B52" s="112"/>
      <c r="C52" s="135"/>
      <c r="D52" s="12">
        <v>2</v>
      </c>
      <c r="E52" s="14">
        <v>2480357</v>
      </c>
      <c r="F52" s="14">
        <v>2110175</v>
      </c>
      <c r="G52" s="29">
        <v>85.075454863957077</v>
      </c>
    </row>
    <row r="53" spans="1:7" x14ac:dyDescent="0.2">
      <c r="A53" s="110" t="s">
        <v>18</v>
      </c>
      <c r="B53" s="110" t="s">
        <v>4</v>
      </c>
      <c r="C53" s="134" t="s">
        <v>23</v>
      </c>
      <c r="D53" s="6">
        <v>1</v>
      </c>
      <c r="E53" s="7">
        <v>1732821</v>
      </c>
      <c r="F53" s="7">
        <v>1113967</v>
      </c>
      <c r="G53" s="26">
        <v>64.286328478244428</v>
      </c>
    </row>
    <row r="54" spans="1:7" x14ac:dyDescent="0.2">
      <c r="A54" s="111"/>
      <c r="B54" s="111"/>
      <c r="C54" s="131"/>
      <c r="D54" s="2">
        <v>2</v>
      </c>
      <c r="E54" s="1">
        <v>1103737</v>
      </c>
      <c r="F54" s="1">
        <v>701277</v>
      </c>
      <c r="G54" s="4">
        <v>63.536603375622995</v>
      </c>
    </row>
    <row r="55" spans="1:7" x14ac:dyDescent="0.2">
      <c r="A55" s="111"/>
      <c r="B55" s="111" t="s">
        <v>5</v>
      </c>
      <c r="C55" s="131" t="s">
        <v>23</v>
      </c>
      <c r="D55" s="2">
        <v>1</v>
      </c>
      <c r="E55" s="1">
        <v>2383222</v>
      </c>
      <c r="F55" s="1">
        <v>1583912</v>
      </c>
      <c r="G55" s="4">
        <v>66.460950763294392</v>
      </c>
    </row>
    <row r="56" spans="1:7" x14ac:dyDescent="0.2">
      <c r="A56" s="111"/>
      <c r="B56" s="111"/>
      <c r="C56" s="131"/>
      <c r="D56" s="2">
        <v>2</v>
      </c>
      <c r="E56" s="1">
        <v>1191558</v>
      </c>
      <c r="F56" s="1">
        <v>781077</v>
      </c>
      <c r="G56" s="4">
        <v>65.550900585619843</v>
      </c>
    </row>
    <row r="57" spans="1:7" x14ac:dyDescent="0.2">
      <c r="A57" s="111"/>
      <c r="B57" s="111" t="s">
        <v>6</v>
      </c>
      <c r="C57" s="131" t="s">
        <v>23</v>
      </c>
      <c r="D57" s="2">
        <v>1</v>
      </c>
      <c r="E57" s="1">
        <v>1518288</v>
      </c>
      <c r="F57" s="1">
        <v>934389</v>
      </c>
      <c r="G57" s="4">
        <v>61.542276564130127</v>
      </c>
    </row>
    <row r="58" spans="1:7" x14ac:dyDescent="0.2">
      <c r="A58" s="111"/>
      <c r="B58" s="111"/>
      <c r="C58" s="131"/>
      <c r="D58" s="2">
        <v>2</v>
      </c>
      <c r="E58" s="1">
        <v>1073086</v>
      </c>
      <c r="F58" s="1">
        <v>615752</v>
      </c>
      <c r="G58" s="4">
        <v>57.381421433137696</v>
      </c>
    </row>
    <row r="59" spans="1:7" x14ac:dyDescent="0.2">
      <c r="A59" s="111"/>
      <c r="B59" s="111" t="s">
        <v>6</v>
      </c>
      <c r="C59" s="131" t="s">
        <v>7</v>
      </c>
      <c r="D59" s="2">
        <v>1</v>
      </c>
      <c r="E59" s="1">
        <v>1600685</v>
      </c>
      <c r="F59" s="1">
        <v>906878</v>
      </c>
      <c r="G59" s="4">
        <v>56.655619312981628</v>
      </c>
    </row>
    <row r="60" spans="1:7" x14ac:dyDescent="0.2">
      <c r="A60" s="112"/>
      <c r="B60" s="112"/>
      <c r="C60" s="135"/>
      <c r="D60" s="12">
        <v>2</v>
      </c>
      <c r="E60" s="14">
        <v>1250161</v>
      </c>
      <c r="F60" s="14">
        <v>641086</v>
      </c>
      <c r="G60" s="29">
        <v>51.280275100567046</v>
      </c>
    </row>
    <row r="61" spans="1:7" x14ac:dyDescent="0.2">
      <c r="A61" s="110" t="s">
        <v>19</v>
      </c>
      <c r="B61" s="110" t="s">
        <v>4</v>
      </c>
      <c r="C61" s="134" t="s">
        <v>23</v>
      </c>
      <c r="D61" s="6">
        <v>1</v>
      </c>
      <c r="E61" s="7">
        <v>773499</v>
      </c>
      <c r="F61" s="7">
        <v>633548</v>
      </c>
      <c r="G61" s="26">
        <v>81.906763938932045</v>
      </c>
    </row>
    <row r="62" spans="1:7" x14ac:dyDescent="0.2">
      <c r="A62" s="111"/>
      <c r="B62" s="111"/>
      <c r="C62" s="131"/>
      <c r="D62" s="2">
        <v>2</v>
      </c>
      <c r="E62" s="1">
        <v>711340</v>
      </c>
      <c r="F62" s="1">
        <v>562769</v>
      </c>
      <c r="G62" s="4">
        <v>79.113925830123435</v>
      </c>
    </row>
    <row r="63" spans="1:7" x14ac:dyDescent="0.2">
      <c r="A63" s="111"/>
      <c r="B63" s="111" t="s">
        <v>5</v>
      </c>
      <c r="C63" s="131" t="s">
        <v>23</v>
      </c>
      <c r="D63" s="2">
        <v>1</v>
      </c>
      <c r="E63" s="1">
        <v>632785</v>
      </c>
      <c r="F63" s="1">
        <v>522201</v>
      </c>
      <c r="G63" s="4">
        <v>82.524238090346643</v>
      </c>
    </row>
    <row r="64" spans="1:7" x14ac:dyDescent="0.2">
      <c r="A64" s="111"/>
      <c r="B64" s="111"/>
      <c r="C64" s="131"/>
      <c r="D64" s="2">
        <v>2</v>
      </c>
      <c r="E64" s="1">
        <v>644277</v>
      </c>
      <c r="F64" s="1">
        <v>516057</v>
      </c>
      <c r="G64" s="4">
        <v>80.098622176486202</v>
      </c>
    </row>
    <row r="65" spans="1:7" x14ac:dyDescent="0.2">
      <c r="A65" s="111"/>
      <c r="B65" s="111" t="s">
        <v>6</v>
      </c>
      <c r="C65" s="131" t="s">
        <v>23</v>
      </c>
      <c r="D65" s="2">
        <v>1</v>
      </c>
      <c r="E65" s="1">
        <v>726280</v>
      </c>
      <c r="F65" s="1">
        <v>575171</v>
      </c>
      <c r="G65" s="4">
        <v>79.194112463512695</v>
      </c>
    </row>
    <row r="66" spans="1:7" x14ac:dyDescent="0.2">
      <c r="A66" s="111"/>
      <c r="B66" s="111"/>
      <c r="C66" s="131"/>
      <c r="D66" s="2">
        <v>2</v>
      </c>
      <c r="E66" s="1">
        <v>773826</v>
      </c>
      <c r="F66" s="1">
        <v>627367</v>
      </c>
      <c r="G66" s="4">
        <v>81.073393760354392</v>
      </c>
    </row>
    <row r="67" spans="1:7" x14ac:dyDescent="0.2">
      <c r="A67" s="111"/>
      <c r="B67" s="111" t="s">
        <v>6</v>
      </c>
      <c r="C67" s="131" t="s">
        <v>7</v>
      </c>
      <c r="D67" s="2">
        <v>1</v>
      </c>
      <c r="E67" s="1">
        <v>762544</v>
      </c>
      <c r="F67" s="1">
        <v>606051</v>
      </c>
      <c r="G67" s="4">
        <v>79.477512117333561</v>
      </c>
    </row>
    <row r="68" spans="1:7" x14ac:dyDescent="0.2">
      <c r="A68" s="112"/>
      <c r="B68" s="112"/>
      <c r="C68" s="135"/>
      <c r="D68" s="12">
        <v>2</v>
      </c>
      <c r="E68" s="14">
        <v>885997</v>
      </c>
      <c r="F68" s="14">
        <v>706691</v>
      </c>
      <c r="G68" s="29">
        <v>79.762233957902794</v>
      </c>
    </row>
    <row r="69" spans="1:7" x14ac:dyDescent="0.2">
      <c r="A69" s="110" t="s">
        <v>20</v>
      </c>
      <c r="B69" s="110" t="s">
        <v>4</v>
      </c>
      <c r="C69" s="134" t="s">
        <v>23</v>
      </c>
      <c r="D69" s="6">
        <v>1</v>
      </c>
      <c r="E69" s="7">
        <v>877791</v>
      </c>
      <c r="F69" s="7">
        <v>679967</v>
      </c>
      <c r="G69" s="26">
        <v>77.463428082539011</v>
      </c>
    </row>
    <row r="70" spans="1:7" x14ac:dyDescent="0.2">
      <c r="A70" s="111"/>
      <c r="B70" s="111"/>
      <c r="C70" s="131"/>
      <c r="D70" s="2">
        <v>2</v>
      </c>
      <c r="E70" s="1">
        <v>981988</v>
      </c>
      <c r="F70" s="1">
        <v>793223</v>
      </c>
      <c r="G70" s="4">
        <v>80.77726000725059</v>
      </c>
    </row>
    <row r="71" spans="1:7" x14ac:dyDescent="0.2">
      <c r="A71" s="111"/>
      <c r="B71" s="111" t="s">
        <v>5</v>
      </c>
      <c r="C71" s="131" t="s">
        <v>23</v>
      </c>
      <c r="D71" s="2">
        <v>1</v>
      </c>
      <c r="E71" s="1">
        <v>928790</v>
      </c>
      <c r="F71" s="1">
        <v>678874</v>
      </c>
      <c r="G71" s="4">
        <v>73.092302888704666</v>
      </c>
    </row>
    <row r="72" spans="1:7" x14ac:dyDescent="0.2">
      <c r="A72" s="111"/>
      <c r="B72" s="111"/>
      <c r="C72" s="131"/>
      <c r="D72" s="2">
        <v>2</v>
      </c>
      <c r="E72" s="1">
        <v>1069947</v>
      </c>
      <c r="F72" s="1">
        <v>786323</v>
      </c>
      <c r="G72" s="4">
        <v>73.491771087726775</v>
      </c>
    </row>
    <row r="73" spans="1:7" x14ac:dyDescent="0.2">
      <c r="A73" s="111"/>
      <c r="B73" s="111" t="s">
        <v>6</v>
      </c>
      <c r="C73" s="131" t="s">
        <v>23</v>
      </c>
      <c r="D73" s="2">
        <v>1</v>
      </c>
      <c r="E73" s="1">
        <v>747751</v>
      </c>
      <c r="F73" s="1">
        <v>595796</v>
      </c>
      <c r="G73" s="4">
        <v>79.678395615652803</v>
      </c>
    </row>
    <row r="74" spans="1:7" x14ac:dyDescent="0.2">
      <c r="A74" s="111"/>
      <c r="B74" s="111"/>
      <c r="C74" s="131"/>
      <c r="D74" s="2">
        <v>2</v>
      </c>
      <c r="E74" s="1">
        <v>904215</v>
      </c>
      <c r="F74" s="1">
        <v>737834</v>
      </c>
      <c r="G74" s="4">
        <v>81.599398373174523</v>
      </c>
    </row>
    <row r="75" spans="1:7" x14ac:dyDescent="0.2">
      <c r="A75" s="111"/>
      <c r="B75" s="111" t="s">
        <v>6</v>
      </c>
      <c r="C75" s="131" t="s">
        <v>7</v>
      </c>
      <c r="D75" s="2">
        <v>1</v>
      </c>
      <c r="E75" s="1">
        <v>802750</v>
      </c>
      <c r="F75" s="1">
        <v>617316</v>
      </c>
      <c r="G75" s="4">
        <v>76.900155714730616</v>
      </c>
    </row>
    <row r="76" spans="1:7" ht="17" thickBot="1" x14ac:dyDescent="0.25">
      <c r="A76" s="125"/>
      <c r="B76" s="125"/>
      <c r="C76" s="132"/>
      <c r="D76" s="59">
        <v>2</v>
      </c>
      <c r="E76" s="62">
        <v>947840</v>
      </c>
      <c r="F76" s="62">
        <v>776725</v>
      </c>
      <c r="G76" s="63">
        <v>81.946847569209993</v>
      </c>
    </row>
    <row r="78" spans="1:7" ht="61" customHeight="1" x14ac:dyDescent="0.2">
      <c r="A78" s="133" t="s">
        <v>133</v>
      </c>
      <c r="B78" s="133"/>
      <c r="C78" s="133"/>
      <c r="D78" s="133"/>
      <c r="E78" s="133"/>
      <c r="F78" s="133"/>
      <c r="G78" s="133"/>
    </row>
    <row r="79" spans="1:7" x14ac:dyDescent="0.2">
      <c r="A79" s="58"/>
      <c r="B79" s="58"/>
      <c r="C79" s="58"/>
      <c r="D79" s="58"/>
      <c r="E79" s="58"/>
      <c r="F79" s="58"/>
      <c r="G79" s="58"/>
    </row>
    <row r="80" spans="1:7" x14ac:dyDescent="0.2">
      <c r="A80" s="58"/>
      <c r="B80" s="58"/>
      <c r="C80" s="58"/>
      <c r="D80" s="58"/>
      <c r="E80" s="58"/>
      <c r="F80" s="58"/>
      <c r="G80" s="58"/>
    </row>
    <row r="81" spans="1:7" x14ac:dyDescent="0.2">
      <c r="A81" s="58"/>
      <c r="B81" s="58"/>
      <c r="C81" s="58"/>
      <c r="D81" s="58"/>
      <c r="E81" s="58"/>
      <c r="F81" s="58"/>
      <c r="G81" s="58"/>
    </row>
    <row r="82" spans="1:7" x14ac:dyDescent="0.2">
      <c r="A82" s="58"/>
      <c r="B82" s="58"/>
      <c r="C82" s="58"/>
      <c r="D82" s="58"/>
      <c r="E82" s="58"/>
      <c r="F82" s="58"/>
      <c r="G82" s="58"/>
    </row>
    <row r="83" spans="1:7" x14ac:dyDescent="0.2">
      <c r="A83" s="58"/>
      <c r="B83" s="58"/>
      <c r="C83" s="58"/>
      <c r="D83" s="58"/>
      <c r="E83" s="58"/>
      <c r="F83" s="58"/>
      <c r="G83" s="58"/>
    </row>
    <row r="84" spans="1:7" x14ac:dyDescent="0.2">
      <c r="A84" s="58"/>
      <c r="B84" s="58"/>
      <c r="C84" s="58"/>
      <c r="D84" s="58"/>
      <c r="E84" s="58"/>
      <c r="F84" s="58"/>
      <c r="G84" s="58"/>
    </row>
    <row r="85" spans="1:7" x14ac:dyDescent="0.2">
      <c r="G85" s="4"/>
    </row>
    <row r="86" spans="1:7" x14ac:dyDescent="0.2">
      <c r="G86" s="4"/>
    </row>
    <row r="87" spans="1:7" x14ac:dyDescent="0.2">
      <c r="G87" s="4"/>
    </row>
    <row r="88" spans="1:7" x14ac:dyDescent="0.2">
      <c r="G88" s="4"/>
    </row>
  </sheetData>
  <mergeCells count="79">
    <mergeCell ref="A2:A5"/>
    <mergeCell ref="B14:B15"/>
    <mergeCell ref="C14:C15"/>
    <mergeCell ref="A14:A21"/>
    <mergeCell ref="B16:B17"/>
    <mergeCell ref="C16:C17"/>
    <mergeCell ref="B18:B19"/>
    <mergeCell ref="C18:C19"/>
    <mergeCell ref="B20:B21"/>
    <mergeCell ref="C20:C21"/>
    <mergeCell ref="B6:B13"/>
    <mergeCell ref="C6:C7"/>
    <mergeCell ref="A6:A9"/>
    <mergeCell ref="C8:C9"/>
    <mergeCell ref="C10:C11"/>
    <mergeCell ref="A10:A13"/>
    <mergeCell ref="B22:B23"/>
    <mergeCell ref="C22:C23"/>
    <mergeCell ref="A22:A29"/>
    <mergeCell ref="B24:B25"/>
    <mergeCell ref="C24:C25"/>
    <mergeCell ref="B26:B27"/>
    <mergeCell ref="C26:C27"/>
    <mergeCell ref="B28:B29"/>
    <mergeCell ref="C28:C29"/>
    <mergeCell ref="B30:B31"/>
    <mergeCell ref="C30:C31"/>
    <mergeCell ref="A30:A36"/>
    <mergeCell ref="B32:B33"/>
    <mergeCell ref="C32:C33"/>
    <mergeCell ref="B34:B35"/>
    <mergeCell ref="C34:C35"/>
    <mergeCell ref="B37:B38"/>
    <mergeCell ref="C37:C38"/>
    <mergeCell ref="A37:A44"/>
    <mergeCell ref="B39:B40"/>
    <mergeCell ref="C39:C40"/>
    <mergeCell ref="B41:B42"/>
    <mergeCell ref="C41:C42"/>
    <mergeCell ref="B43:B44"/>
    <mergeCell ref="C43:C44"/>
    <mergeCell ref="B45:B46"/>
    <mergeCell ref="C45:C46"/>
    <mergeCell ref="A45:A52"/>
    <mergeCell ref="B47:B48"/>
    <mergeCell ref="C47:C48"/>
    <mergeCell ref="B49:B50"/>
    <mergeCell ref="C49:C50"/>
    <mergeCell ref="B51:B52"/>
    <mergeCell ref="C51:C52"/>
    <mergeCell ref="A53:A60"/>
    <mergeCell ref="B55:B56"/>
    <mergeCell ref="C55:C56"/>
    <mergeCell ref="B57:B58"/>
    <mergeCell ref="C57:C58"/>
    <mergeCell ref="B59:B60"/>
    <mergeCell ref="C59:C60"/>
    <mergeCell ref="B65:B66"/>
    <mergeCell ref="C65:C66"/>
    <mergeCell ref="B67:B68"/>
    <mergeCell ref="C67:C68"/>
    <mergeCell ref="B53:B54"/>
    <mergeCell ref="C53:C54"/>
    <mergeCell ref="C12:C13"/>
    <mergeCell ref="A78:G78"/>
    <mergeCell ref="B69:B70"/>
    <mergeCell ref="C69:C70"/>
    <mergeCell ref="A69:A76"/>
    <mergeCell ref="B71:B72"/>
    <mergeCell ref="C71:C72"/>
    <mergeCell ref="B73:B74"/>
    <mergeCell ref="C73:C74"/>
    <mergeCell ref="B75:B76"/>
    <mergeCell ref="C75:C76"/>
    <mergeCell ref="B61:B62"/>
    <mergeCell ref="C61:C62"/>
    <mergeCell ref="A61:A68"/>
    <mergeCell ref="B63:B64"/>
    <mergeCell ref="C63:C6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7F91DD-6ECA-1649-858C-29E12315DF6F}">
  <dimension ref="A1:K82"/>
  <sheetViews>
    <sheetView topLeftCell="A49" zoomScale="120" zoomScaleNormal="120" workbookViewId="0">
      <selection activeCell="A78" sqref="A78:K78"/>
    </sheetView>
  </sheetViews>
  <sheetFormatPr baseColWidth="10" defaultRowHeight="16" x14ac:dyDescent="0.2"/>
  <cols>
    <col min="1" max="1" width="10.6640625" style="1" customWidth="1"/>
    <col min="2" max="2" width="11.33203125" style="1" customWidth="1"/>
    <col min="3" max="3" width="8.33203125" style="1" customWidth="1"/>
    <col min="4" max="4" width="8.83203125" style="1" bestFit="1" customWidth="1"/>
    <col min="5" max="7" width="10.83203125" style="1"/>
    <col min="8" max="8" width="6.5" style="1" customWidth="1"/>
    <col min="9" max="9" width="5.6640625" style="1" customWidth="1"/>
    <col min="10" max="10" width="7" style="1" customWidth="1"/>
    <col min="11" max="11" width="12.83203125" style="1" customWidth="1"/>
    <col min="12" max="16384" width="10.83203125" style="1"/>
  </cols>
  <sheetData>
    <row r="1" spans="1:11" s="2" customFormat="1" ht="62" customHeight="1" thickBot="1" x14ac:dyDescent="0.25">
      <c r="A1" s="21" t="s">
        <v>1</v>
      </c>
      <c r="B1" s="21" t="s">
        <v>21</v>
      </c>
      <c r="C1" s="25" t="s">
        <v>0</v>
      </c>
      <c r="D1" s="21" t="s">
        <v>2</v>
      </c>
      <c r="E1" s="21" t="s">
        <v>27</v>
      </c>
      <c r="F1" s="27" t="s">
        <v>28</v>
      </c>
      <c r="G1" s="27" t="s">
        <v>29</v>
      </c>
      <c r="H1" s="21" t="s">
        <v>30</v>
      </c>
      <c r="I1" s="21" t="s">
        <v>31</v>
      </c>
      <c r="J1" s="21" t="s">
        <v>32</v>
      </c>
      <c r="K1" s="27" t="s">
        <v>33</v>
      </c>
    </row>
    <row r="2" spans="1:11" ht="17" thickTop="1" x14ac:dyDescent="0.2">
      <c r="A2" s="136" t="s">
        <v>8</v>
      </c>
      <c r="B2" s="19" t="s">
        <v>22</v>
      </c>
      <c r="C2" s="20" t="s">
        <v>7</v>
      </c>
      <c r="D2" s="19">
        <v>1</v>
      </c>
      <c r="E2" s="22">
        <v>995948</v>
      </c>
      <c r="F2" s="22">
        <v>543188</v>
      </c>
      <c r="G2" s="22">
        <v>6931</v>
      </c>
      <c r="H2" s="22">
        <v>2</v>
      </c>
      <c r="I2" s="22">
        <v>2</v>
      </c>
      <c r="J2" s="22">
        <v>4</v>
      </c>
      <c r="K2" s="64">
        <v>6931</v>
      </c>
    </row>
    <row r="3" spans="1:11" x14ac:dyDescent="0.2">
      <c r="A3" s="111"/>
      <c r="B3" s="2" t="s">
        <v>4</v>
      </c>
      <c r="C3" s="60" t="s">
        <v>7</v>
      </c>
      <c r="D3" s="2">
        <v>1</v>
      </c>
      <c r="E3" s="1">
        <v>934068</v>
      </c>
      <c r="F3" s="1">
        <v>499884</v>
      </c>
      <c r="G3" s="1">
        <v>6624</v>
      </c>
      <c r="H3" s="1">
        <v>2</v>
      </c>
      <c r="I3" s="1">
        <v>2</v>
      </c>
      <c r="J3" s="1">
        <v>4</v>
      </c>
      <c r="K3" s="65">
        <v>6624</v>
      </c>
    </row>
    <row r="4" spans="1:11" x14ac:dyDescent="0.2">
      <c r="A4" s="111"/>
      <c r="B4" s="2" t="s">
        <v>5</v>
      </c>
      <c r="C4" s="60" t="s">
        <v>7</v>
      </c>
      <c r="D4" s="2">
        <v>1</v>
      </c>
      <c r="E4" s="1">
        <v>1033253</v>
      </c>
      <c r="F4" s="1">
        <v>560614</v>
      </c>
      <c r="G4" s="1">
        <v>8449</v>
      </c>
      <c r="H4" s="1">
        <v>2</v>
      </c>
      <c r="I4" s="1">
        <v>2</v>
      </c>
      <c r="J4" s="1">
        <v>4</v>
      </c>
      <c r="K4" s="65">
        <v>8449</v>
      </c>
    </row>
    <row r="5" spans="1:11" ht="17" thickBot="1" x14ac:dyDescent="0.25">
      <c r="A5" s="125"/>
      <c r="B5" s="59" t="s">
        <v>6</v>
      </c>
      <c r="C5" s="61" t="s">
        <v>7</v>
      </c>
      <c r="D5" s="59">
        <v>1</v>
      </c>
      <c r="E5" s="62">
        <v>991772</v>
      </c>
      <c r="F5" s="62">
        <v>571493</v>
      </c>
      <c r="G5" s="62">
        <v>12971</v>
      </c>
      <c r="H5" s="62">
        <v>2</v>
      </c>
      <c r="I5" s="62">
        <v>2</v>
      </c>
      <c r="J5" s="62">
        <v>4</v>
      </c>
      <c r="K5" s="66">
        <v>12971</v>
      </c>
    </row>
    <row r="6" spans="1:11" x14ac:dyDescent="0.2">
      <c r="A6" s="139" t="s">
        <v>14</v>
      </c>
      <c r="B6" s="138" t="s">
        <v>3</v>
      </c>
      <c r="C6" s="138" t="s">
        <v>7</v>
      </c>
      <c r="D6" s="67">
        <v>1</v>
      </c>
      <c r="E6" s="68">
        <v>738755</v>
      </c>
      <c r="F6" s="68">
        <v>378220</v>
      </c>
      <c r="G6" s="68">
        <v>7294</v>
      </c>
      <c r="H6" s="68">
        <v>2</v>
      </c>
      <c r="I6" s="68">
        <v>3</v>
      </c>
      <c r="J6" s="68">
        <v>5</v>
      </c>
      <c r="K6" s="68">
        <v>1539</v>
      </c>
    </row>
    <row r="7" spans="1:11" x14ac:dyDescent="0.2">
      <c r="A7" s="111"/>
      <c r="B7" s="131"/>
      <c r="C7" s="131"/>
      <c r="D7" s="2">
        <v>2</v>
      </c>
      <c r="E7" s="1">
        <v>777325</v>
      </c>
      <c r="F7" s="1">
        <v>380424</v>
      </c>
      <c r="G7" s="1">
        <v>7740</v>
      </c>
      <c r="H7" s="1">
        <v>2</v>
      </c>
      <c r="I7" s="1">
        <v>3</v>
      </c>
      <c r="J7" s="1">
        <v>5</v>
      </c>
      <c r="K7" s="1">
        <v>1240</v>
      </c>
    </row>
    <row r="8" spans="1:11" x14ac:dyDescent="0.2">
      <c r="A8" s="111"/>
      <c r="B8" s="131"/>
      <c r="C8" s="131" t="s">
        <v>23</v>
      </c>
      <c r="D8" s="2">
        <v>1</v>
      </c>
      <c r="E8" s="1">
        <v>731524</v>
      </c>
      <c r="F8" s="1">
        <v>304461</v>
      </c>
      <c r="G8" s="1">
        <v>18825</v>
      </c>
      <c r="H8" s="1">
        <v>2</v>
      </c>
      <c r="I8" s="1">
        <v>3</v>
      </c>
      <c r="J8" s="1">
        <v>6</v>
      </c>
      <c r="K8" s="1">
        <v>1233</v>
      </c>
    </row>
    <row r="9" spans="1:11" x14ac:dyDescent="0.2">
      <c r="A9" s="112"/>
      <c r="B9" s="131"/>
      <c r="C9" s="135"/>
      <c r="D9" s="12">
        <v>2</v>
      </c>
      <c r="E9" s="14">
        <v>768121</v>
      </c>
      <c r="F9" s="14">
        <v>325701</v>
      </c>
      <c r="G9" s="14">
        <v>12697</v>
      </c>
      <c r="H9" s="14">
        <v>2</v>
      </c>
      <c r="I9" s="14">
        <v>3</v>
      </c>
      <c r="J9" s="14">
        <v>6</v>
      </c>
      <c r="K9" s="14">
        <v>1376</v>
      </c>
    </row>
    <row r="10" spans="1:11" x14ac:dyDescent="0.2">
      <c r="A10" s="111" t="s">
        <v>15</v>
      </c>
      <c r="B10" s="131"/>
      <c r="C10" s="131" t="s">
        <v>7</v>
      </c>
      <c r="D10" s="2">
        <v>1</v>
      </c>
      <c r="E10" s="1">
        <v>997382</v>
      </c>
      <c r="F10" s="1">
        <v>300666</v>
      </c>
      <c r="G10" s="1">
        <v>19212</v>
      </c>
      <c r="H10" s="1">
        <v>2</v>
      </c>
      <c r="I10" s="1">
        <v>3</v>
      </c>
      <c r="J10" s="1">
        <v>5</v>
      </c>
      <c r="K10" s="1">
        <v>19212</v>
      </c>
    </row>
    <row r="11" spans="1:11" x14ac:dyDescent="0.2">
      <c r="A11" s="111"/>
      <c r="B11" s="131"/>
      <c r="C11" s="131"/>
      <c r="D11" s="2">
        <v>2</v>
      </c>
      <c r="E11" s="1">
        <v>1085327</v>
      </c>
      <c r="F11" s="1">
        <v>339256</v>
      </c>
      <c r="G11" s="1">
        <v>20162</v>
      </c>
      <c r="H11" s="1">
        <v>2</v>
      </c>
      <c r="I11" s="1">
        <v>3</v>
      </c>
      <c r="J11" s="1">
        <v>5</v>
      </c>
      <c r="K11" s="1">
        <v>20162</v>
      </c>
    </row>
    <row r="12" spans="1:11" x14ac:dyDescent="0.2">
      <c r="A12" s="111"/>
      <c r="B12" s="131"/>
      <c r="C12" s="131" t="s">
        <v>23</v>
      </c>
      <c r="D12" s="2">
        <v>1</v>
      </c>
      <c r="E12" s="1">
        <v>977979</v>
      </c>
      <c r="F12" s="1">
        <v>261503</v>
      </c>
      <c r="G12" s="1">
        <v>28882</v>
      </c>
      <c r="H12" s="1">
        <v>2</v>
      </c>
      <c r="I12" s="1">
        <v>3</v>
      </c>
      <c r="J12" s="1">
        <v>5</v>
      </c>
      <c r="K12" s="1">
        <v>28882</v>
      </c>
    </row>
    <row r="13" spans="1:11" ht="17" thickBot="1" x14ac:dyDescent="0.25">
      <c r="A13" s="125"/>
      <c r="B13" s="132"/>
      <c r="C13" s="132"/>
      <c r="D13" s="59">
        <v>2</v>
      </c>
      <c r="E13" s="62">
        <v>1331842</v>
      </c>
      <c r="F13" s="62">
        <v>373946</v>
      </c>
      <c r="G13" s="62">
        <v>23294</v>
      </c>
      <c r="H13" s="62">
        <v>2</v>
      </c>
      <c r="I13" s="62">
        <v>3</v>
      </c>
      <c r="J13" s="62">
        <v>5</v>
      </c>
      <c r="K13" s="62">
        <v>23294</v>
      </c>
    </row>
    <row r="14" spans="1:11" x14ac:dyDescent="0.2">
      <c r="A14" s="111" t="s">
        <v>14</v>
      </c>
      <c r="B14" s="111" t="s">
        <v>4</v>
      </c>
      <c r="C14" s="131" t="s">
        <v>23</v>
      </c>
      <c r="D14" s="2">
        <v>1</v>
      </c>
      <c r="E14" s="1">
        <v>657530</v>
      </c>
      <c r="F14" s="1">
        <v>302073</v>
      </c>
      <c r="G14" s="1">
        <v>7345</v>
      </c>
      <c r="H14" s="1">
        <v>2</v>
      </c>
      <c r="I14" s="1">
        <v>3</v>
      </c>
      <c r="J14" s="1">
        <v>6</v>
      </c>
      <c r="K14" s="1">
        <v>738</v>
      </c>
    </row>
    <row r="15" spans="1:11" x14ac:dyDescent="0.2">
      <c r="A15" s="111"/>
      <c r="B15" s="111"/>
      <c r="C15" s="131"/>
      <c r="D15" s="2">
        <v>2</v>
      </c>
      <c r="E15" s="1">
        <v>897229</v>
      </c>
      <c r="F15" s="1">
        <v>480839</v>
      </c>
      <c r="G15" s="1">
        <v>4214</v>
      </c>
      <c r="H15" s="1">
        <v>2</v>
      </c>
      <c r="I15" s="1">
        <v>3</v>
      </c>
      <c r="J15" s="1">
        <v>4</v>
      </c>
      <c r="K15" s="1">
        <v>1038</v>
      </c>
    </row>
    <row r="16" spans="1:11" x14ac:dyDescent="0.2">
      <c r="A16" s="111"/>
      <c r="B16" s="111" t="s">
        <v>5</v>
      </c>
      <c r="C16" s="131" t="s">
        <v>23</v>
      </c>
      <c r="D16" s="2">
        <v>1</v>
      </c>
      <c r="E16" s="1">
        <v>641373</v>
      </c>
      <c r="F16" s="1">
        <v>316972</v>
      </c>
      <c r="G16" s="1">
        <v>8367</v>
      </c>
      <c r="H16" s="1">
        <v>2</v>
      </c>
      <c r="I16" s="1">
        <v>3</v>
      </c>
      <c r="J16" s="1">
        <v>5</v>
      </c>
      <c r="K16" s="1">
        <v>945</v>
      </c>
    </row>
    <row r="17" spans="1:11" x14ac:dyDescent="0.2">
      <c r="A17" s="111"/>
      <c r="B17" s="111"/>
      <c r="C17" s="131"/>
      <c r="D17" s="2">
        <v>2</v>
      </c>
      <c r="E17" s="1">
        <v>917899</v>
      </c>
      <c r="F17" s="1">
        <v>493829</v>
      </c>
      <c r="G17" s="1">
        <v>4892</v>
      </c>
      <c r="H17" s="1">
        <v>2</v>
      </c>
      <c r="I17" s="1">
        <v>3</v>
      </c>
      <c r="J17" s="1">
        <v>4</v>
      </c>
      <c r="K17" s="1">
        <v>1467</v>
      </c>
    </row>
    <row r="18" spans="1:11" x14ac:dyDescent="0.2">
      <c r="A18" s="111"/>
      <c r="B18" s="111" t="s">
        <v>6</v>
      </c>
      <c r="C18" s="131" t="s">
        <v>23</v>
      </c>
      <c r="D18" s="2">
        <v>1</v>
      </c>
      <c r="E18" s="1">
        <v>626140</v>
      </c>
      <c r="F18" s="1">
        <v>312423</v>
      </c>
      <c r="G18" s="1">
        <v>4836</v>
      </c>
      <c r="H18" s="1">
        <v>2</v>
      </c>
      <c r="I18" s="1">
        <v>3</v>
      </c>
      <c r="J18" s="1">
        <v>5</v>
      </c>
      <c r="K18" s="1">
        <v>875</v>
      </c>
    </row>
    <row r="19" spans="1:11" x14ac:dyDescent="0.2">
      <c r="A19" s="111"/>
      <c r="B19" s="111"/>
      <c r="C19" s="131"/>
      <c r="D19" s="2">
        <v>2</v>
      </c>
      <c r="E19" s="1">
        <v>862537</v>
      </c>
      <c r="F19" s="1">
        <v>470226</v>
      </c>
      <c r="G19" s="1">
        <v>5424</v>
      </c>
      <c r="H19" s="1">
        <v>2</v>
      </c>
      <c r="I19" s="1">
        <v>3</v>
      </c>
      <c r="J19" s="1">
        <v>4</v>
      </c>
      <c r="K19" s="1">
        <v>1257</v>
      </c>
    </row>
    <row r="20" spans="1:11" x14ac:dyDescent="0.2">
      <c r="A20" s="111"/>
      <c r="B20" s="111" t="s">
        <v>6</v>
      </c>
      <c r="C20" s="131" t="s">
        <v>7</v>
      </c>
      <c r="D20" s="2">
        <v>1</v>
      </c>
      <c r="E20" s="1">
        <v>820799</v>
      </c>
      <c r="F20" s="1">
        <v>355710</v>
      </c>
      <c r="G20" s="1">
        <v>7495</v>
      </c>
      <c r="H20" s="1">
        <v>2</v>
      </c>
      <c r="I20" s="1">
        <v>3</v>
      </c>
      <c r="J20" s="1">
        <v>6</v>
      </c>
      <c r="K20" s="1">
        <v>1168</v>
      </c>
    </row>
    <row r="21" spans="1:11" x14ac:dyDescent="0.2">
      <c r="A21" s="112"/>
      <c r="B21" s="112"/>
      <c r="C21" s="135"/>
      <c r="D21" s="12">
        <v>2</v>
      </c>
      <c r="E21" s="14">
        <v>904128</v>
      </c>
      <c r="F21" s="14">
        <v>455691</v>
      </c>
      <c r="G21" s="14">
        <v>7166</v>
      </c>
      <c r="H21" s="14">
        <v>2</v>
      </c>
      <c r="I21" s="14">
        <v>3</v>
      </c>
      <c r="J21" s="14">
        <v>5</v>
      </c>
      <c r="K21" s="1">
        <v>1187</v>
      </c>
    </row>
    <row r="22" spans="1:11" x14ac:dyDescent="0.2">
      <c r="A22" s="110" t="s">
        <v>15</v>
      </c>
      <c r="B22" s="110" t="s">
        <v>4</v>
      </c>
      <c r="C22" s="134" t="s">
        <v>23</v>
      </c>
      <c r="D22" s="6">
        <v>1</v>
      </c>
      <c r="E22" s="7">
        <v>1052433</v>
      </c>
      <c r="F22" s="7">
        <v>271394</v>
      </c>
      <c r="G22" s="7">
        <v>13114</v>
      </c>
      <c r="H22" s="7">
        <v>2</v>
      </c>
      <c r="I22" s="7">
        <v>3</v>
      </c>
      <c r="J22" s="7">
        <v>5</v>
      </c>
      <c r="K22" s="7">
        <v>13114</v>
      </c>
    </row>
    <row r="23" spans="1:11" x14ac:dyDescent="0.2">
      <c r="A23" s="111"/>
      <c r="B23" s="111"/>
      <c r="C23" s="131"/>
      <c r="D23" s="2">
        <v>2</v>
      </c>
      <c r="E23" s="1">
        <v>1249953</v>
      </c>
      <c r="F23" s="1">
        <v>346559</v>
      </c>
      <c r="G23" s="1">
        <v>13776</v>
      </c>
      <c r="H23" s="1">
        <v>2</v>
      </c>
      <c r="I23" s="1">
        <v>3</v>
      </c>
      <c r="J23" s="1">
        <v>5</v>
      </c>
      <c r="K23" s="1">
        <v>13776</v>
      </c>
    </row>
    <row r="24" spans="1:11" x14ac:dyDescent="0.2">
      <c r="A24" s="111"/>
      <c r="B24" s="111" t="s">
        <v>5</v>
      </c>
      <c r="C24" s="131" t="s">
        <v>23</v>
      </c>
      <c r="D24" s="2">
        <v>1</v>
      </c>
      <c r="E24" s="1">
        <v>1153009</v>
      </c>
      <c r="F24" s="1">
        <v>335505</v>
      </c>
      <c r="G24" s="1">
        <v>19413</v>
      </c>
      <c r="H24" s="1">
        <v>2</v>
      </c>
      <c r="I24" s="1">
        <v>3</v>
      </c>
      <c r="J24" s="1">
        <v>5</v>
      </c>
      <c r="K24" s="1">
        <v>19413</v>
      </c>
    </row>
    <row r="25" spans="1:11" x14ac:dyDescent="0.2">
      <c r="A25" s="111"/>
      <c r="B25" s="111"/>
      <c r="C25" s="131"/>
      <c r="D25" s="2">
        <v>2</v>
      </c>
      <c r="E25" s="1">
        <v>1127625</v>
      </c>
      <c r="F25" s="1">
        <v>365017</v>
      </c>
      <c r="G25" s="1">
        <v>20126</v>
      </c>
      <c r="H25" s="1">
        <v>2</v>
      </c>
      <c r="I25" s="1">
        <v>3</v>
      </c>
      <c r="J25" s="1">
        <v>4</v>
      </c>
      <c r="K25" s="1">
        <v>20126</v>
      </c>
    </row>
    <row r="26" spans="1:11" x14ac:dyDescent="0.2">
      <c r="A26" s="111"/>
      <c r="B26" s="111" t="s">
        <v>6</v>
      </c>
      <c r="C26" s="131" t="s">
        <v>23</v>
      </c>
      <c r="D26" s="2">
        <v>1</v>
      </c>
      <c r="E26" s="1">
        <v>965532</v>
      </c>
      <c r="F26" s="1">
        <v>290500</v>
      </c>
      <c r="G26" s="1">
        <v>14364</v>
      </c>
      <c r="H26" s="1">
        <v>2</v>
      </c>
      <c r="I26" s="1">
        <v>3</v>
      </c>
      <c r="J26" s="1">
        <v>5</v>
      </c>
      <c r="K26" s="1">
        <v>14364</v>
      </c>
    </row>
    <row r="27" spans="1:11" x14ac:dyDescent="0.2">
      <c r="A27" s="111"/>
      <c r="B27" s="111"/>
      <c r="C27" s="131"/>
      <c r="D27" s="2">
        <v>2</v>
      </c>
      <c r="E27" s="1">
        <v>1185134</v>
      </c>
      <c r="F27" s="1">
        <v>349929</v>
      </c>
      <c r="G27" s="1">
        <v>16204</v>
      </c>
      <c r="H27" s="1">
        <v>2</v>
      </c>
      <c r="I27" s="1">
        <v>3</v>
      </c>
      <c r="J27" s="1">
        <v>5</v>
      </c>
      <c r="K27" s="1">
        <v>16204</v>
      </c>
    </row>
    <row r="28" spans="1:11" x14ac:dyDescent="0.2">
      <c r="A28" s="111"/>
      <c r="B28" s="111" t="s">
        <v>6</v>
      </c>
      <c r="C28" s="131" t="s">
        <v>7</v>
      </c>
      <c r="D28" s="2">
        <v>1</v>
      </c>
      <c r="E28" s="1">
        <v>1027882</v>
      </c>
      <c r="F28" s="1">
        <v>287334</v>
      </c>
      <c r="G28" s="1">
        <v>22434</v>
      </c>
      <c r="H28" s="1">
        <v>2</v>
      </c>
      <c r="I28" s="1">
        <v>3</v>
      </c>
      <c r="J28" s="1">
        <v>5</v>
      </c>
      <c r="K28" s="1">
        <v>22434</v>
      </c>
    </row>
    <row r="29" spans="1:11" x14ac:dyDescent="0.2">
      <c r="A29" s="112"/>
      <c r="B29" s="112"/>
      <c r="C29" s="135"/>
      <c r="D29" s="12">
        <v>2</v>
      </c>
      <c r="E29" s="14">
        <v>1208236</v>
      </c>
      <c r="F29" s="14">
        <v>351475</v>
      </c>
      <c r="G29" s="14">
        <v>23531</v>
      </c>
      <c r="H29" s="14">
        <v>2</v>
      </c>
      <c r="I29" s="14">
        <v>3</v>
      </c>
      <c r="J29" s="14">
        <v>5</v>
      </c>
      <c r="K29" s="14">
        <v>23531</v>
      </c>
    </row>
    <row r="30" spans="1:11" x14ac:dyDescent="0.2">
      <c r="A30" s="110" t="s">
        <v>8</v>
      </c>
      <c r="B30" s="110" t="s">
        <v>4</v>
      </c>
      <c r="C30" s="134" t="s">
        <v>23</v>
      </c>
      <c r="D30" s="6">
        <v>1</v>
      </c>
      <c r="E30" s="7">
        <v>1895709</v>
      </c>
      <c r="F30" s="7">
        <v>872985</v>
      </c>
      <c r="G30" s="7">
        <v>19472</v>
      </c>
      <c r="H30" s="7">
        <v>2</v>
      </c>
      <c r="I30" s="7">
        <v>3</v>
      </c>
      <c r="J30" s="7">
        <v>4</v>
      </c>
      <c r="K30" s="7">
        <v>19472</v>
      </c>
    </row>
    <row r="31" spans="1:11" x14ac:dyDescent="0.2">
      <c r="A31" s="111"/>
      <c r="B31" s="111"/>
      <c r="C31" s="131"/>
      <c r="D31" s="2">
        <v>2</v>
      </c>
      <c r="E31" s="1">
        <v>1332660</v>
      </c>
      <c r="F31" s="1">
        <v>590304</v>
      </c>
      <c r="G31" s="1">
        <v>16020</v>
      </c>
      <c r="H31" s="1">
        <v>2</v>
      </c>
      <c r="I31" s="1">
        <v>2</v>
      </c>
      <c r="J31" s="1">
        <v>4</v>
      </c>
      <c r="K31" s="1">
        <v>16020</v>
      </c>
    </row>
    <row r="32" spans="1:11" x14ac:dyDescent="0.2">
      <c r="A32" s="111"/>
      <c r="B32" s="111" t="s">
        <v>5</v>
      </c>
      <c r="C32" s="131" t="s">
        <v>23</v>
      </c>
      <c r="D32" s="2">
        <v>1</v>
      </c>
      <c r="E32" s="1">
        <v>1862123</v>
      </c>
      <c r="F32" s="1">
        <v>1037941</v>
      </c>
      <c r="G32" s="1">
        <v>12317</v>
      </c>
      <c r="H32" s="1">
        <v>2</v>
      </c>
      <c r="I32" s="1">
        <v>2</v>
      </c>
      <c r="J32" s="1">
        <v>4</v>
      </c>
      <c r="K32" s="1">
        <v>12317</v>
      </c>
    </row>
    <row r="33" spans="1:11" x14ac:dyDescent="0.2">
      <c r="A33" s="111"/>
      <c r="B33" s="111"/>
      <c r="C33" s="131"/>
      <c r="D33" s="2">
        <v>2</v>
      </c>
      <c r="E33" s="1">
        <v>1149412</v>
      </c>
      <c r="F33" s="1">
        <v>635914</v>
      </c>
      <c r="G33" s="1">
        <v>8755</v>
      </c>
      <c r="H33" s="1">
        <v>2</v>
      </c>
      <c r="I33" s="1">
        <v>2</v>
      </c>
      <c r="J33" s="1">
        <v>4</v>
      </c>
      <c r="K33" s="1">
        <v>8755</v>
      </c>
    </row>
    <row r="34" spans="1:11" x14ac:dyDescent="0.2">
      <c r="A34" s="111"/>
      <c r="B34" s="111" t="s">
        <v>6</v>
      </c>
      <c r="C34" s="131" t="s">
        <v>23</v>
      </c>
      <c r="D34" s="2">
        <v>1</v>
      </c>
      <c r="E34" s="1">
        <v>2039163</v>
      </c>
      <c r="F34" s="1">
        <v>1008524</v>
      </c>
      <c r="G34" s="1">
        <v>29127</v>
      </c>
      <c r="H34" s="1">
        <v>2</v>
      </c>
      <c r="I34" s="1">
        <v>2</v>
      </c>
      <c r="J34" s="1">
        <v>4</v>
      </c>
      <c r="K34" s="1">
        <v>29127</v>
      </c>
    </row>
    <row r="35" spans="1:11" x14ac:dyDescent="0.2">
      <c r="A35" s="111"/>
      <c r="B35" s="111"/>
      <c r="C35" s="131"/>
      <c r="D35" s="2">
        <v>2</v>
      </c>
      <c r="E35" s="1">
        <v>1335367</v>
      </c>
      <c r="F35" s="1">
        <v>706689</v>
      </c>
      <c r="G35" s="1">
        <v>17359</v>
      </c>
      <c r="H35" s="1">
        <v>2</v>
      </c>
      <c r="I35" s="1">
        <v>2</v>
      </c>
      <c r="J35" s="1">
        <v>4</v>
      </c>
      <c r="K35" s="1">
        <v>17359</v>
      </c>
    </row>
    <row r="36" spans="1:11" x14ac:dyDescent="0.2">
      <c r="A36" s="112"/>
      <c r="B36" s="12" t="s">
        <v>6</v>
      </c>
      <c r="C36" s="13" t="s">
        <v>7</v>
      </c>
      <c r="D36" s="12">
        <v>1</v>
      </c>
      <c r="E36" s="14">
        <v>1522775</v>
      </c>
      <c r="F36" s="14">
        <v>841729</v>
      </c>
      <c r="G36" s="14">
        <v>20902</v>
      </c>
      <c r="H36" s="14">
        <v>2</v>
      </c>
      <c r="I36" s="14">
        <v>2</v>
      </c>
      <c r="J36" s="14">
        <v>4</v>
      </c>
      <c r="K36" s="1">
        <v>20902</v>
      </c>
    </row>
    <row r="37" spans="1:11" x14ac:dyDescent="0.2">
      <c r="A37" s="110" t="s">
        <v>16</v>
      </c>
      <c r="B37" s="110" t="s">
        <v>4</v>
      </c>
      <c r="C37" s="134" t="s">
        <v>23</v>
      </c>
      <c r="D37" s="17">
        <v>1</v>
      </c>
      <c r="E37" s="7">
        <v>1434903</v>
      </c>
      <c r="F37" s="7">
        <v>1062499</v>
      </c>
      <c r="G37" s="7">
        <v>233</v>
      </c>
      <c r="H37" s="7">
        <v>2</v>
      </c>
      <c r="I37" s="7">
        <v>3</v>
      </c>
      <c r="J37" s="7">
        <v>4</v>
      </c>
      <c r="K37" s="7">
        <v>233</v>
      </c>
    </row>
    <row r="38" spans="1:11" x14ac:dyDescent="0.2">
      <c r="A38" s="111"/>
      <c r="B38" s="111"/>
      <c r="C38" s="131"/>
      <c r="D38" s="18">
        <v>2</v>
      </c>
      <c r="E38" s="1">
        <v>1921052</v>
      </c>
      <c r="F38" s="1">
        <v>1632986</v>
      </c>
      <c r="G38" s="1">
        <v>404</v>
      </c>
      <c r="H38" s="1">
        <v>2</v>
      </c>
      <c r="I38" s="1">
        <v>2</v>
      </c>
      <c r="J38" s="1">
        <v>3</v>
      </c>
      <c r="K38" s="1">
        <v>404</v>
      </c>
    </row>
    <row r="39" spans="1:11" x14ac:dyDescent="0.2">
      <c r="A39" s="111"/>
      <c r="B39" s="111" t="s">
        <v>5</v>
      </c>
      <c r="C39" s="131" t="s">
        <v>23</v>
      </c>
      <c r="D39" s="2">
        <v>1</v>
      </c>
      <c r="E39" s="1">
        <v>2017904</v>
      </c>
      <c r="F39" s="1">
        <v>1559989</v>
      </c>
      <c r="G39" s="1">
        <v>57581</v>
      </c>
      <c r="H39" s="1">
        <v>2</v>
      </c>
      <c r="I39" s="1">
        <v>2</v>
      </c>
      <c r="J39" s="1">
        <v>4</v>
      </c>
      <c r="K39" s="1">
        <v>382</v>
      </c>
    </row>
    <row r="40" spans="1:11" x14ac:dyDescent="0.2">
      <c r="A40" s="111"/>
      <c r="B40" s="111"/>
      <c r="C40" s="131"/>
      <c r="D40" s="2">
        <v>2</v>
      </c>
      <c r="E40" s="1">
        <v>1523129</v>
      </c>
      <c r="F40" s="1">
        <v>1345509</v>
      </c>
      <c r="G40" s="1">
        <v>287</v>
      </c>
      <c r="H40" s="1">
        <v>2</v>
      </c>
      <c r="I40" s="1">
        <v>2</v>
      </c>
      <c r="J40" s="1">
        <v>3</v>
      </c>
      <c r="K40" s="1">
        <v>287</v>
      </c>
    </row>
    <row r="41" spans="1:11" x14ac:dyDescent="0.2">
      <c r="A41" s="111"/>
      <c r="B41" s="111" t="s">
        <v>6</v>
      </c>
      <c r="C41" s="131" t="s">
        <v>23</v>
      </c>
      <c r="D41" s="2">
        <v>1</v>
      </c>
      <c r="E41" s="1">
        <v>1878736</v>
      </c>
      <c r="F41" s="1">
        <v>1660376</v>
      </c>
      <c r="G41" s="1">
        <v>188</v>
      </c>
      <c r="H41" s="1">
        <v>2</v>
      </c>
      <c r="I41" s="1">
        <v>2</v>
      </c>
      <c r="J41" s="1">
        <v>3</v>
      </c>
      <c r="K41" s="1">
        <v>162</v>
      </c>
    </row>
    <row r="42" spans="1:11" x14ac:dyDescent="0.2">
      <c r="A42" s="111"/>
      <c r="B42" s="111"/>
      <c r="C42" s="131"/>
      <c r="D42" s="2">
        <v>2</v>
      </c>
      <c r="E42" s="1">
        <v>1794637</v>
      </c>
      <c r="F42" s="1">
        <v>1453187</v>
      </c>
      <c r="G42" s="1">
        <v>631</v>
      </c>
      <c r="H42" s="1">
        <v>2</v>
      </c>
      <c r="I42" s="1">
        <v>2</v>
      </c>
      <c r="J42" s="1">
        <v>3</v>
      </c>
      <c r="K42" s="1">
        <v>631</v>
      </c>
    </row>
    <row r="43" spans="1:11" x14ac:dyDescent="0.2">
      <c r="A43" s="111"/>
      <c r="B43" s="111" t="s">
        <v>6</v>
      </c>
      <c r="C43" s="131" t="s">
        <v>7</v>
      </c>
      <c r="D43" s="2">
        <v>1</v>
      </c>
      <c r="E43" s="1">
        <v>1859505</v>
      </c>
      <c r="F43" s="1">
        <v>1573668</v>
      </c>
      <c r="G43" s="1">
        <v>2577</v>
      </c>
      <c r="H43" s="1">
        <v>2</v>
      </c>
      <c r="I43" s="1">
        <v>2</v>
      </c>
      <c r="J43" s="1">
        <v>3</v>
      </c>
      <c r="K43" s="1">
        <v>96</v>
      </c>
    </row>
    <row r="44" spans="1:11" x14ac:dyDescent="0.2">
      <c r="A44" s="112"/>
      <c r="B44" s="112"/>
      <c r="C44" s="135"/>
      <c r="D44" s="12">
        <v>2</v>
      </c>
      <c r="E44" s="14">
        <v>1078709</v>
      </c>
      <c r="F44" s="14">
        <v>858042</v>
      </c>
      <c r="G44" s="14">
        <v>227</v>
      </c>
      <c r="H44" s="14">
        <v>2</v>
      </c>
      <c r="I44" s="14">
        <v>2</v>
      </c>
      <c r="J44" s="14">
        <v>3</v>
      </c>
      <c r="K44" s="14">
        <v>143</v>
      </c>
    </row>
    <row r="45" spans="1:11" x14ac:dyDescent="0.2">
      <c r="A45" s="110" t="s">
        <v>17</v>
      </c>
      <c r="B45" s="110" t="s">
        <v>4</v>
      </c>
      <c r="C45" s="134" t="s">
        <v>23</v>
      </c>
      <c r="D45" s="6">
        <v>1</v>
      </c>
      <c r="E45" s="7">
        <v>2583388</v>
      </c>
      <c r="F45" s="7">
        <v>874238</v>
      </c>
      <c r="G45" s="7">
        <v>127632</v>
      </c>
      <c r="H45" s="7">
        <v>2</v>
      </c>
      <c r="I45" s="7">
        <v>3</v>
      </c>
      <c r="J45" s="7">
        <v>6</v>
      </c>
      <c r="K45" s="6">
        <v>127632</v>
      </c>
    </row>
    <row r="46" spans="1:11" x14ac:dyDescent="0.2">
      <c r="A46" s="111"/>
      <c r="B46" s="111"/>
      <c r="C46" s="131"/>
      <c r="D46" s="2">
        <v>2</v>
      </c>
      <c r="E46" s="1">
        <v>1395403</v>
      </c>
      <c r="F46" s="1">
        <v>432894</v>
      </c>
      <c r="G46" s="1">
        <v>66157</v>
      </c>
      <c r="H46" s="1">
        <v>2</v>
      </c>
      <c r="I46" s="1">
        <v>3</v>
      </c>
      <c r="J46" s="1">
        <v>5</v>
      </c>
      <c r="K46" s="2">
        <v>66157</v>
      </c>
    </row>
    <row r="47" spans="1:11" x14ac:dyDescent="0.2">
      <c r="A47" s="111"/>
      <c r="B47" s="111" t="s">
        <v>5</v>
      </c>
      <c r="C47" s="131" t="s">
        <v>23</v>
      </c>
      <c r="D47" s="2">
        <v>1</v>
      </c>
      <c r="E47" s="1">
        <v>2497648</v>
      </c>
      <c r="F47" s="1">
        <v>1051381</v>
      </c>
      <c r="G47" s="1">
        <v>115023</v>
      </c>
      <c r="H47" s="1">
        <v>2</v>
      </c>
      <c r="I47" s="1">
        <v>3</v>
      </c>
      <c r="J47" s="1">
        <v>5</v>
      </c>
      <c r="K47" s="2">
        <v>115023</v>
      </c>
    </row>
    <row r="48" spans="1:11" x14ac:dyDescent="0.2">
      <c r="A48" s="111"/>
      <c r="B48" s="111"/>
      <c r="C48" s="131"/>
      <c r="D48" s="2">
        <v>2</v>
      </c>
      <c r="E48" s="1">
        <v>2714233</v>
      </c>
      <c r="F48" s="1">
        <v>819769</v>
      </c>
      <c r="G48" s="1">
        <v>144401</v>
      </c>
      <c r="H48" s="1">
        <v>2</v>
      </c>
      <c r="I48" s="1">
        <v>3</v>
      </c>
      <c r="J48" s="1">
        <v>5</v>
      </c>
      <c r="K48" s="2">
        <v>144401</v>
      </c>
    </row>
    <row r="49" spans="1:11" x14ac:dyDescent="0.2">
      <c r="A49" s="111"/>
      <c r="B49" s="111" t="s">
        <v>6</v>
      </c>
      <c r="C49" s="131" t="s">
        <v>23</v>
      </c>
      <c r="D49" s="2">
        <v>1</v>
      </c>
      <c r="E49" s="1">
        <v>2524628</v>
      </c>
      <c r="F49" s="1">
        <v>1201838</v>
      </c>
      <c r="G49" s="1">
        <v>72158</v>
      </c>
      <c r="H49" s="1">
        <v>2</v>
      </c>
      <c r="I49" s="1">
        <v>3</v>
      </c>
      <c r="J49" s="1">
        <v>4</v>
      </c>
      <c r="K49" s="2">
        <v>72158</v>
      </c>
    </row>
    <row r="50" spans="1:11" x14ac:dyDescent="0.2">
      <c r="A50" s="111"/>
      <c r="B50" s="111"/>
      <c r="C50" s="131"/>
      <c r="D50" s="2">
        <v>2</v>
      </c>
      <c r="E50" s="1">
        <v>2220943</v>
      </c>
      <c r="F50" s="1">
        <v>634108</v>
      </c>
      <c r="G50" s="1">
        <v>126827</v>
      </c>
      <c r="H50" s="1">
        <v>2</v>
      </c>
      <c r="I50" s="1">
        <v>3</v>
      </c>
      <c r="J50" s="1">
        <v>5</v>
      </c>
      <c r="K50" s="2">
        <v>126827</v>
      </c>
    </row>
    <row r="51" spans="1:11" x14ac:dyDescent="0.2">
      <c r="A51" s="111"/>
      <c r="B51" s="111" t="s">
        <v>6</v>
      </c>
      <c r="C51" s="131" t="s">
        <v>7</v>
      </c>
      <c r="D51" s="2">
        <v>1</v>
      </c>
      <c r="E51" s="1">
        <v>2243642</v>
      </c>
      <c r="F51" s="1">
        <v>778858</v>
      </c>
      <c r="G51" s="1">
        <v>135329</v>
      </c>
      <c r="H51" s="1">
        <v>2</v>
      </c>
      <c r="I51" s="1">
        <v>3</v>
      </c>
      <c r="J51" s="1">
        <v>5</v>
      </c>
      <c r="K51" s="2">
        <v>135329</v>
      </c>
    </row>
    <row r="52" spans="1:11" x14ac:dyDescent="0.2">
      <c r="A52" s="112"/>
      <c r="B52" s="112"/>
      <c r="C52" s="135"/>
      <c r="D52" s="12">
        <v>2</v>
      </c>
      <c r="E52" s="14">
        <v>2480357</v>
      </c>
      <c r="F52" s="14">
        <v>501255</v>
      </c>
      <c r="G52" s="14">
        <v>199039</v>
      </c>
      <c r="H52" s="14">
        <v>2</v>
      </c>
      <c r="I52" s="14">
        <v>3</v>
      </c>
      <c r="J52" s="14">
        <v>6</v>
      </c>
      <c r="K52" s="12">
        <v>199039</v>
      </c>
    </row>
    <row r="53" spans="1:11" x14ac:dyDescent="0.2">
      <c r="A53" s="110" t="s">
        <v>18</v>
      </c>
      <c r="B53" s="110" t="s">
        <v>4</v>
      </c>
      <c r="C53" s="134" t="s">
        <v>23</v>
      </c>
      <c r="D53" s="6">
        <v>1</v>
      </c>
      <c r="E53" s="7">
        <v>1732821</v>
      </c>
      <c r="F53" s="7">
        <v>714257</v>
      </c>
      <c r="G53" s="7">
        <v>14230</v>
      </c>
      <c r="H53" s="7">
        <v>2</v>
      </c>
      <c r="I53" s="7">
        <v>3</v>
      </c>
      <c r="J53" s="7">
        <v>6</v>
      </c>
      <c r="K53" s="2">
        <v>1424</v>
      </c>
    </row>
    <row r="54" spans="1:11" x14ac:dyDescent="0.2">
      <c r="A54" s="111"/>
      <c r="B54" s="111"/>
      <c r="C54" s="131"/>
      <c r="D54" s="2">
        <v>2</v>
      </c>
      <c r="E54" s="1">
        <v>1103737</v>
      </c>
      <c r="F54" s="1">
        <v>512758</v>
      </c>
      <c r="G54" s="1">
        <v>9766</v>
      </c>
      <c r="H54" s="1">
        <v>2</v>
      </c>
      <c r="I54" s="1">
        <v>3</v>
      </c>
      <c r="J54" s="1">
        <v>5</v>
      </c>
      <c r="K54" s="2">
        <v>1197</v>
      </c>
    </row>
    <row r="55" spans="1:11" x14ac:dyDescent="0.2">
      <c r="A55" s="111"/>
      <c r="B55" s="111" t="s">
        <v>5</v>
      </c>
      <c r="C55" s="131" t="s">
        <v>23</v>
      </c>
      <c r="D55" s="2">
        <v>1</v>
      </c>
      <c r="E55" s="1">
        <v>2383222</v>
      </c>
      <c r="F55" s="1">
        <v>1108793</v>
      </c>
      <c r="G55" s="1">
        <v>20562</v>
      </c>
      <c r="H55" s="1">
        <v>2</v>
      </c>
      <c r="I55" s="1">
        <v>3</v>
      </c>
      <c r="J55" s="1">
        <v>5</v>
      </c>
      <c r="K55" s="2">
        <v>4053</v>
      </c>
    </row>
    <row r="56" spans="1:11" x14ac:dyDescent="0.2">
      <c r="A56" s="111"/>
      <c r="B56" s="111"/>
      <c r="C56" s="131"/>
      <c r="D56" s="2">
        <v>2</v>
      </c>
      <c r="E56" s="1">
        <v>1191558</v>
      </c>
      <c r="F56" s="1">
        <v>643511</v>
      </c>
      <c r="G56" s="1">
        <v>12233</v>
      </c>
      <c r="H56" s="1">
        <v>2</v>
      </c>
      <c r="I56" s="1">
        <v>3</v>
      </c>
      <c r="J56" s="1">
        <v>4</v>
      </c>
      <c r="K56" s="2">
        <v>1588</v>
      </c>
    </row>
    <row r="57" spans="1:11" x14ac:dyDescent="0.2">
      <c r="A57" s="111"/>
      <c r="B57" s="111" t="s">
        <v>6</v>
      </c>
      <c r="C57" s="131" t="s">
        <v>23</v>
      </c>
      <c r="D57" s="2">
        <v>1</v>
      </c>
      <c r="E57" s="1">
        <v>1518288</v>
      </c>
      <c r="F57" s="1">
        <v>729720</v>
      </c>
      <c r="G57" s="1">
        <v>20745</v>
      </c>
      <c r="H57" s="1">
        <v>2</v>
      </c>
      <c r="I57" s="1">
        <v>3</v>
      </c>
      <c r="J57" s="1">
        <v>5</v>
      </c>
      <c r="K57" s="30">
        <v>2843</v>
      </c>
    </row>
    <row r="58" spans="1:11" x14ac:dyDescent="0.2">
      <c r="A58" s="111"/>
      <c r="B58" s="111"/>
      <c r="C58" s="131"/>
      <c r="D58" s="2">
        <v>2</v>
      </c>
      <c r="E58" s="1">
        <v>1073086</v>
      </c>
      <c r="F58" s="1">
        <v>506937</v>
      </c>
      <c r="G58" s="1">
        <v>28470</v>
      </c>
      <c r="H58" s="1">
        <v>2</v>
      </c>
      <c r="I58" s="1">
        <v>3</v>
      </c>
      <c r="J58" s="1">
        <v>4</v>
      </c>
      <c r="K58" s="2">
        <v>1618</v>
      </c>
    </row>
    <row r="59" spans="1:11" x14ac:dyDescent="0.2">
      <c r="A59" s="111"/>
      <c r="B59" s="111" t="s">
        <v>6</v>
      </c>
      <c r="C59" s="131" t="s">
        <v>7</v>
      </c>
      <c r="D59" s="2">
        <v>1</v>
      </c>
      <c r="E59" s="1">
        <v>1600685</v>
      </c>
      <c r="F59" s="1">
        <v>401221</v>
      </c>
      <c r="G59" s="1">
        <v>50697</v>
      </c>
      <c r="H59" s="1">
        <v>2</v>
      </c>
      <c r="I59" s="1">
        <v>3</v>
      </c>
      <c r="J59" s="1">
        <v>8</v>
      </c>
      <c r="K59" s="2">
        <v>8593</v>
      </c>
    </row>
    <row r="60" spans="1:11" x14ac:dyDescent="0.2">
      <c r="A60" s="112"/>
      <c r="B60" s="112"/>
      <c r="C60" s="135"/>
      <c r="D60" s="12">
        <v>2</v>
      </c>
      <c r="E60" s="14">
        <v>1250161</v>
      </c>
      <c r="F60" s="14">
        <v>281904</v>
      </c>
      <c r="G60" s="14">
        <v>67910</v>
      </c>
      <c r="H60" s="14">
        <v>2</v>
      </c>
      <c r="I60" s="14">
        <v>3</v>
      </c>
      <c r="J60" s="14">
        <v>7</v>
      </c>
      <c r="K60" s="12">
        <v>4977</v>
      </c>
    </row>
    <row r="61" spans="1:11" x14ac:dyDescent="0.2">
      <c r="A61" s="110" t="s">
        <v>19</v>
      </c>
      <c r="B61" s="110" t="s">
        <v>4</v>
      </c>
      <c r="C61" s="134" t="s">
        <v>23</v>
      </c>
      <c r="D61" s="6">
        <v>1</v>
      </c>
      <c r="E61" s="7">
        <v>773499</v>
      </c>
      <c r="F61" s="7">
        <v>389724</v>
      </c>
      <c r="G61" s="7">
        <v>2757</v>
      </c>
      <c r="H61" s="7">
        <v>2</v>
      </c>
      <c r="I61" s="7">
        <v>3</v>
      </c>
      <c r="J61" s="7">
        <v>5</v>
      </c>
      <c r="K61" s="1">
        <v>2757</v>
      </c>
    </row>
    <row r="62" spans="1:11" x14ac:dyDescent="0.2">
      <c r="A62" s="111"/>
      <c r="B62" s="111"/>
      <c r="C62" s="131"/>
      <c r="D62" s="2">
        <v>2</v>
      </c>
      <c r="E62" s="1">
        <v>711340</v>
      </c>
      <c r="F62" s="1">
        <v>355704</v>
      </c>
      <c r="G62" s="1">
        <v>3141</v>
      </c>
      <c r="H62" s="1">
        <v>2</v>
      </c>
      <c r="I62" s="1">
        <v>3</v>
      </c>
      <c r="J62" s="1">
        <v>4</v>
      </c>
      <c r="K62" s="1">
        <v>3141</v>
      </c>
    </row>
    <row r="63" spans="1:11" x14ac:dyDescent="0.2">
      <c r="A63" s="111"/>
      <c r="B63" s="111" t="s">
        <v>5</v>
      </c>
      <c r="C63" s="131" t="s">
        <v>23</v>
      </c>
      <c r="D63" s="2">
        <v>1</v>
      </c>
      <c r="E63" s="1">
        <v>632785</v>
      </c>
      <c r="F63" s="1">
        <v>308541</v>
      </c>
      <c r="G63" s="1">
        <v>2320</v>
      </c>
      <c r="H63" s="1">
        <v>2</v>
      </c>
      <c r="I63" s="1">
        <v>3</v>
      </c>
      <c r="J63" s="1">
        <v>5</v>
      </c>
      <c r="K63" s="1">
        <v>2320</v>
      </c>
    </row>
    <row r="64" spans="1:11" x14ac:dyDescent="0.2">
      <c r="A64" s="111"/>
      <c r="B64" s="111"/>
      <c r="C64" s="131"/>
      <c r="D64" s="2">
        <v>2</v>
      </c>
      <c r="E64" s="1">
        <v>644277</v>
      </c>
      <c r="F64" s="1">
        <v>315211</v>
      </c>
      <c r="G64" s="1">
        <v>2442</v>
      </c>
      <c r="H64" s="1">
        <v>2</v>
      </c>
      <c r="I64" s="1">
        <v>3</v>
      </c>
      <c r="J64" s="1">
        <v>5</v>
      </c>
      <c r="K64" s="1">
        <v>2442</v>
      </c>
    </row>
    <row r="65" spans="1:11" x14ac:dyDescent="0.2">
      <c r="A65" s="111"/>
      <c r="B65" s="111" t="s">
        <v>6</v>
      </c>
      <c r="C65" s="131" t="s">
        <v>23</v>
      </c>
      <c r="D65" s="2">
        <v>1</v>
      </c>
      <c r="E65" s="1">
        <v>726280</v>
      </c>
      <c r="F65" s="1">
        <v>383113</v>
      </c>
      <c r="G65" s="1">
        <v>2603</v>
      </c>
      <c r="H65" s="1">
        <v>2</v>
      </c>
      <c r="I65" s="1">
        <v>3</v>
      </c>
      <c r="J65" s="1">
        <v>4</v>
      </c>
      <c r="K65" s="1">
        <v>2603</v>
      </c>
    </row>
    <row r="66" spans="1:11" x14ac:dyDescent="0.2">
      <c r="A66" s="111"/>
      <c r="B66" s="111"/>
      <c r="C66" s="131"/>
      <c r="D66" s="2">
        <v>2</v>
      </c>
      <c r="E66" s="1">
        <v>773826</v>
      </c>
      <c r="F66" s="1">
        <v>437659</v>
      </c>
      <c r="G66" s="1">
        <v>2898</v>
      </c>
      <c r="H66" s="1">
        <v>2</v>
      </c>
      <c r="I66" s="1">
        <v>2</v>
      </c>
      <c r="J66" s="1">
        <v>4</v>
      </c>
      <c r="K66" s="1">
        <v>2898</v>
      </c>
    </row>
    <row r="67" spans="1:11" x14ac:dyDescent="0.2">
      <c r="A67" s="111"/>
      <c r="B67" s="111" t="s">
        <v>6</v>
      </c>
      <c r="C67" s="131" t="s">
        <v>7</v>
      </c>
      <c r="D67" s="2">
        <v>1</v>
      </c>
      <c r="E67" s="1">
        <v>762544</v>
      </c>
      <c r="F67" s="1">
        <v>395191</v>
      </c>
      <c r="G67" s="1">
        <v>2264</v>
      </c>
      <c r="H67" s="1">
        <v>2</v>
      </c>
      <c r="I67" s="1">
        <v>3</v>
      </c>
      <c r="J67" s="1">
        <v>5</v>
      </c>
      <c r="K67" s="1">
        <v>2264</v>
      </c>
    </row>
    <row r="68" spans="1:11" x14ac:dyDescent="0.2">
      <c r="A68" s="112"/>
      <c r="B68" s="112"/>
      <c r="C68" s="135"/>
      <c r="D68" s="12">
        <v>2</v>
      </c>
      <c r="E68" s="14">
        <v>885997</v>
      </c>
      <c r="F68" s="14">
        <v>417649</v>
      </c>
      <c r="G68" s="14">
        <v>3287</v>
      </c>
      <c r="H68" s="14">
        <v>2</v>
      </c>
      <c r="I68" s="14">
        <v>3</v>
      </c>
      <c r="J68" s="14">
        <v>5</v>
      </c>
      <c r="K68" s="14">
        <v>3287</v>
      </c>
    </row>
    <row r="69" spans="1:11" x14ac:dyDescent="0.2">
      <c r="A69" s="110" t="s">
        <v>20</v>
      </c>
      <c r="B69" s="110" t="s">
        <v>4</v>
      </c>
      <c r="C69" s="134" t="s">
        <v>23</v>
      </c>
      <c r="D69" s="6">
        <v>1</v>
      </c>
      <c r="E69" s="7">
        <v>877791</v>
      </c>
      <c r="F69" s="7">
        <v>434359</v>
      </c>
      <c r="G69" s="7">
        <v>13311</v>
      </c>
      <c r="H69" s="7">
        <v>2</v>
      </c>
      <c r="I69" s="7">
        <v>2</v>
      </c>
      <c r="J69" s="7">
        <v>4</v>
      </c>
      <c r="K69" s="1">
        <v>3393</v>
      </c>
    </row>
    <row r="70" spans="1:11" x14ac:dyDescent="0.2">
      <c r="A70" s="111"/>
      <c r="B70" s="111"/>
      <c r="C70" s="131"/>
      <c r="D70" s="2">
        <v>2</v>
      </c>
      <c r="E70" s="1">
        <v>981988</v>
      </c>
      <c r="F70" s="1">
        <v>431472</v>
      </c>
      <c r="G70" s="1">
        <v>11694</v>
      </c>
      <c r="H70" s="1">
        <v>2</v>
      </c>
      <c r="I70" s="1">
        <v>3</v>
      </c>
      <c r="J70" s="1">
        <v>4</v>
      </c>
      <c r="K70" s="1">
        <v>4320</v>
      </c>
    </row>
    <row r="71" spans="1:11" x14ac:dyDescent="0.2">
      <c r="A71" s="111"/>
      <c r="B71" s="111" t="s">
        <v>5</v>
      </c>
      <c r="C71" s="131" t="s">
        <v>23</v>
      </c>
      <c r="D71" s="2">
        <v>1</v>
      </c>
      <c r="E71" s="1">
        <v>928790</v>
      </c>
      <c r="F71" s="1">
        <v>432265</v>
      </c>
      <c r="G71" s="1">
        <v>26471</v>
      </c>
      <c r="H71" s="1">
        <v>2</v>
      </c>
      <c r="I71" s="1">
        <v>3</v>
      </c>
      <c r="J71" s="1">
        <v>4</v>
      </c>
      <c r="K71" s="1">
        <v>10827</v>
      </c>
    </row>
    <row r="72" spans="1:11" x14ac:dyDescent="0.2">
      <c r="A72" s="111"/>
      <c r="B72" s="111"/>
      <c r="C72" s="131"/>
      <c r="D72" s="2">
        <v>2</v>
      </c>
      <c r="E72" s="1">
        <v>1069947</v>
      </c>
      <c r="F72" s="1">
        <v>462722</v>
      </c>
      <c r="G72" s="1">
        <v>26736</v>
      </c>
      <c r="H72" s="1">
        <v>2</v>
      </c>
      <c r="I72" s="1">
        <v>3</v>
      </c>
      <c r="J72" s="1">
        <v>4</v>
      </c>
      <c r="K72" s="1">
        <v>10917</v>
      </c>
    </row>
    <row r="73" spans="1:11" x14ac:dyDescent="0.2">
      <c r="A73" s="111"/>
      <c r="B73" s="111" t="s">
        <v>6</v>
      </c>
      <c r="C73" s="131" t="s">
        <v>23</v>
      </c>
      <c r="D73" s="2">
        <v>1</v>
      </c>
      <c r="E73" s="1">
        <v>747751</v>
      </c>
      <c r="F73" s="1">
        <v>411069</v>
      </c>
      <c r="G73" s="1">
        <v>12508</v>
      </c>
      <c r="H73" s="1">
        <v>2</v>
      </c>
      <c r="I73" s="1">
        <v>2</v>
      </c>
      <c r="J73" s="1">
        <v>4</v>
      </c>
      <c r="K73" s="1">
        <v>5816</v>
      </c>
    </row>
    <row r="74" spans="1:11" x14ac:dyDescent="0.2">
      <c r="A74" s="111"/>
      <c r="B74" s="111"/>
      <c r="C74" s="131"/>
      <c r="D74" s="2">
        <v>2</v>
      </c>
      <c r="E74" s="1">
        <v>904215</v>
      </c>
      <c r="F74" s="1">
        <v>472957</v>
      </c>
      <c r="G74" s="1">
        <v>10204</v>
      </c>
      <c r="H74" s="1">
        <v>2</v>
      </c>
      <c r="I74" s="1">
        <v>2</v>
      </c>
      <c r="J74" s="1">
        <v>4</v>
      </c>
      <c r="K74" s="1">
        <v>3421</v>
      </c>
    </row>
    <row r="75" spans="1:11" x14ac:dyDescent="0.2">
      <c r="A75" s="111"/>
      <c r="B75" s="111" t="s">
        <v>6</v>
      </c>
      <c r="C75" s="131" t="s">
        <v>7</v>
      </c>
      <c r="D75" s="2">
        <v>1</v>
      </c>
      <c r="E75" s="1">
        <v>802750</v>
      </c>
      <c r="F75" s="1">
        <v>423573</v>
      </c>
      <c r="G75" s="1">
        <v>17083</v>
      </c>
      <c r="H75" s="1">
        <v>2</v>
      </c>
      <c r="I75" s="1">
        <v>2</v>
      </c>
      <c r="J75" s="1">
        <v>4</v>
      </c>
      <c r="K75" s="1">
        <v>8313</v>
      </c>
    </row>
    <row r="76" spans="1:11" x14ac:dyDescent="0.2">
      <c r="A76" s="112"/>
      <c r="B76" s="112"/>
      <c r="C76" s="135"/>
      <c r="D76" s="12">
        <v>2</v>
      </c>
      <c r="E76" s="14">
        <v>947840</v>
      </c>
      <c r="F76" s="14">
        <v>457300</v>
      </c>
      <c r="G76" s="14">
        <v>9842</v>
      </c>
      <c r="H76" s="14">
        <v>2</v>
      </c>
      <c r="I76" s="14">
        <v>2</v>
      </c>
      <c r="J76" s="14">
        <v>4</v>
      </c>
      <c r="K76" s="14">
        <v>8366</v>
      </c>
    </row>
    <row r="78" spans="1:11" ht="59" customHeight="1" x14ac:dyDescent="0.2">
      <c r="A78" s="152" t="s">
        <v>128</v>
      </c>
      <c r="B78" s="124"/>
      <c r="C78" s="124"/>
      <c r="D78" s="124"/>
      <c r="E78" s="124"/>
      <c r="F78" s="124"/>
      <c r="G78" s="124"/>
      <c r="H78" s="124"/>
      <c r="I78" s="124"/>
      <c r="J78" s="124"/>
      <c r="K78" s="124"/>
    </row>
    <row r="79" spans="1:11" x14ac:dyDescent="0.2">
      <c r="A79" s="137"/>
    </row>
    <row r="80" spans="1:11" x14ac:dyDescent="0.2">
      <c r="A80" s="137"/>
    </row>
    <row r="81" spans="1:1" x14ac:dyDescent="0.2">
      <c r="A81" s="137"/>
    </row>
    <row r="82" spans="1:1" x14ac:dyDescent="0.2">
      <c r="A82" s="137"/>
    </row>
  </sheetData>
  <mergeCells count="81">
    <mergeCell ref="A78:K78"/>
    <mergeCell ref="A2:A5"/>
    <mergeCell ref="B14:B15"/>
    <mergeCell ref="C14:C15"/>
    <mergeCell ref="A14:A21"/>
    <mergeCell ref="B16:B17"/>
    <mergeCell ref="C16:C17"/>
    <mergeCell ref="B18:B19"/>
    <mergeCell ref="C18:C19"/>
    <mergeCell ref="B20:B21"/>
    <mergeCell ref="C20:C21"/>
    <mergeCell ref="B22:B23"/>
    <mergeCell ref="C22:C23"/>
    <mergeCell ref="A22:A29"/>
    <mergeCell ref="B24:B25"/>
    <mergeCell ref="C24:C25"/>
    <mergeCell ref="B26:B27"/>
    <mergeCell ref="C26:C27"/>
    <mergeCell ref="B28:B29"/>
    <mergeCell ref="C28:C29"/>
    <mergeCell ref="B30:B31"/>
    <mergeCell ref="C30:C31"/>
    <mergeCell ref="A30:A36"/>
    <mergeCell ref="B32:B33"/>
    <mergeCell ref="C32:C33"/>
    <mergeCell ref="B34:B35"/>
    <mergeCell ref="C34:C35"/>
    <mergeCell ref="B37:B38"/>
    <mergeCell ref="C37:C38"/>
    <mergeCell ref="A37:A44"/>
    <mergeCell ref="B39:B40"/>
    <mergeCell ref="C39:C40"/>
    <mergeCell ref="B41:B42"/>
    <mergeCell ref="C41:C42"/>
    <mergeCell ref="B43:B44"/>
    <mergeCell ref="C43:C44"/>
    <mergeCell ref="B45:B46"/>
    <mergeCell ref="C45:C46"/>
    <mergeCell ref="A45:A52"/>
    <mergeCell ref="B47:B48"/>
    <mergeCell ref="C47:C48"/>
    <mergeCell ref="B49:B50"/>
    <mergeCell ref="C49:C50"/>
    <mergeCell ref="B51:B52"/>
    <mergeCell ref="C51:C52"/>
    <mergeCell ref="B53:B54"/>
    <mergeCell ref="C53:C54"/>
    <mergeCell ref="A53:A60"/>
    <mergeCell ref="B55:B56"/>
    <mergeCell ref="C55:C56"/>
    <mergeCell ref="B57:B58"/>
    <mergeCell ref="C57:C58"/>
    <mergeCell ref="B59:B60"/>
    <mergeCell ref="C59:C60"/>
    <mergeCell ref="B75:B76"/>
    <mergeCell ref="C75:C76"/>
    <mergeCell ref="B61:B62"/>
    <mergeCell ref="C61:C62"/>
    <mergeCell ref="A61:A68"/>
    <mergeCell ref="B63:B64"/>
    <mergeCell ref="C63:C64"/>
    <mergeCell ref="B65:B66"/>
    <mergeCell ref="C65:C66"/>
    <mergeCell ref="B67:B68"/>
    <mergeCell ref="C67:C68"/>
    <mergeCell ref="A79:A80"/>
    <mergeCell ref="A81:A82"/>
    <mergeCell ref="B6:B13"/>
    <mergeCell ref="C6:C7"/>
    <mergeCell ref="A6:A9"/>
    <mergeCell ref="C8:C9"/>
    <mergeCell ref="C10:C11"/>
    <mergeCell ref="A10:A13"/>
    <mergeCell ref="C12:C13"/>
    <mergeCell ref="B69:B70"/>
    <mergeCell ref="C69:C70"/>
    <mergeCell ref="A69:A76"/>
    <mergeCell ref="B71:B72"/>
    <mergeCell ref="C71:C72"/>
    <mergeCell ref="B73:B74"/>
    <mergeCell ref="C73:C7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F5F04-0301-024C-95F7-E8A33F264F8F}">
  <dimension ref="A1:I76"/>
  <sheetViews>
    <sheetView tabSelected="1" topLeftCell="A38" zoomScale="129" zoomScaleNormal="130" workbookViewId="0">
      <selection activeCell="H63" sqref="H63"/>
    </sheetView>
  </sheetViews>
  <sheetFormatPr baseColWidth="10" defaultRowHeight="16" x14ac:dyDescent="0.2"/>
  <cols>
    <col min="1" max="1" width="10.5" style="1" customWidth="1"/>
    <col min="2" max="2" width="13.33203125" style="1" customWidth="1"/>
    <col min="3" max="5" width="10.83203125" style="1"/>
    <col min="6" max="6" width="11.1640625" style="1" customWidth="1"/>
    <col min="7" max="16384" width="10.83203125" style="1"/>
  </cols>
  <sheetData>
    <row r="1" spans="1:9" s="5" customFormat="1" x14ac:dyDescent="0.2">
      <c r="A1" s="117" t="s">
        <v>1</v>
      </c>
      <c r="B1" s="117" t="s">
        <v>21</v>
      </c>
      <c r="C1" s="143" t="s">
        <v>0</v>
      </c>
      <c r="D1" s="117" t="s">
        <v>2</v>
      </c>
      <c r="E1" s="142" t="s">
        <v>110</v>
      </c>
      <c r="F1" s="142"/>
      <c r="G1" s="142" t="s">
        <v>9</v>
      </c>
      <c r="H1" s="142"/>
      <c r="I1" s="117" t="s">
        <v>13</v>
      </c>
    </row>
    <row r="2" spans="1:9" s="5" customFormat="1" ht="17" thickBot="1" x14ac:dyDescent="0.25">
      <c r="A2" s="141"/>
      <c r="B2" s="141"/>
      <c r="C2" s="144"/>
      <c r="D2" s="141"/>
      <c r="E2" s="21" t="s">
        <v>10</v>
      </c>
      <c r="F2" s="21" t="s">
        <v>11</v>
      </c>
      <c r="G2" s="24" t="s">
        <v>12</v>
      </c>
      <c r="H2" s="24" t="s">
        <v>11</v>
      </c>
      <c r="I2" s="141"/>
    </row>
    <row r="3" spans="1:9" s="5" customFormat="1" ht="17" thickTop="1" x14ac:dyDescent="0.2">
      <c r="A3" s="136" t="s">
        <v>14</v>
      </c>
      <c r="B3" s="140" t="s">
        <v>3</v>
      </c>
      <c r="C3" s="140" t="s">
        <v>7</v>
      </c>
      <c r="D3" s="19">
        <v>1</v>
      </c>
      <c r="E3" s="22">
        <v>398070</v>
      </c>
      <c r="F3" s="23">
        <v>69.326984701981218</v>
      </c>
      <c r="G3" s="22">
        <v>176122</v>
      </c>
      <c r="H3" s="70">
        <v>30.673015298018779</v>
      </c>
      <c r="I3" s="22">
        <v>574192</v>
      </c>
    </row>
    <row r="4" spans="1:9" s="5" customFormat="1" x14ac:dyDescent="0.2">
      <c r="A4" s="111"/>
      <c r="B4" s="131"/>
      <c r="C4" s="131"/>
      <c r="D4" s="2">
        <v>2</v>
      </c>
      <c r="E4" s="1">
        <v>420359</v>
      </c>
      <c r="F4" s="10">
        <v>69.089244595507452</v>
      </c>
      <c r="G4" s="1">
        <v>188070</v>
      </c>
      <c r="H4" s="11">
        <v>30.910755404492551</v>
      </c>
      <c r="I4" s="1">
        <v>608429</v>
      </c>
    </row>
    <row r="5" spans="1:9" s="5" customFormat="1" x14ac:dyDescent="0.2">
      <c r="A5" s="111"/>
      <c r="B5" s="131"/>
      <c r="C5" s="131" t="s">
        <v>23</v>
      </c>
      <c r="D5" s="2">
        <v>1</v>
      </c>
      <c r="E5" s="1">
        <v>381772</v>
      </c>
      <c r="F5" s="10">
        <v>67.029521137443425</v>
      </c>
      <c r="G5" s="1">
        <v>187786</v>
      </c>
      <c r="H5" s="11">
        <v>32.970478862556583</v>
      </c>
      <c r="I5" s="1">
        <v>569558</v>
      </c>
    </row>
    <row r="6" spans="1:9" s="5" customFormat="1" x14ac:dyDescent="0.2">
      <c r="A6" s="111"/>
      <c r="B6" s="131"/>
      <c r="C6" s="131"/>
      <c r="D6" s="2">
        <v>2</v>
      </c>
      <c r="E6" s="1">
        <v>417488</v>
      </c>
      <c r="F6" s="10">
        <v>68.946906878539309</v>
      </c>
      <c r="G6" s="1">
        <v>188033</v>
      </c>
      <c r="H6" s="11">
        <v>31.053093121460691</v>
      </c>
      <c r="I6" s="1">
        <v>605521</v>
      </c>
    </row>
    <row r="7" spans="1:9" s="5" customFormat="1" x14ac:dyDescent="0.2">
      <c r="A7" s="111" t="s">
        <v>15</v>
      </c>
      <c r="B7" s="131"/>
      <c r="C7" s="131" t="s">
        <v>7</v>
      </c>
      <c r="D7" s="2">
        <v>1</v>
      </c>
      <c r="E7" s="1">
        <v>753912</v>
      </c>
      <c r="F7" s="10">
        <v>92.102790893709042</v>
      </c>
      <c r="G7" s="1">
        <v>64643</v>
      </c>
      <c r="H7" s="11">
        <v>7.8972091062909646</v>
      </c>
      <c r="I7" s="1">
        <v>818555</v>
      </c>
    </row>
    <row r="8" spans="1:9" s="5" customFormat="1" x14ac:dyDescent="0.2">
      <c r="A8" s="111"/>
      <c r="B8" s="131"/>
      <c r="C8" s="131"/>
      <c r="D8" s="2">
        <v>2</v>
      </c>
      <c r="E8" s="1">
        <v>853179</v>
      </c>
      <c r="F8" s="10">
        <v>93.077897382692456</v>
      </c>
      <c r="G8" s="1">
        <v>63450</v>
      </c>
      <c r="H8" s="11">
        <v>6.9221026173075479</v>
      </c>
      <c r="I8" s="1">
        <v>916629</v>
      </c>
    </row>
    <row r="9" spans="1:9" s="5" customFormat="1" x14ac:dyDescent="0.2">
      <c r="A9" s="111"/>
      <c r="B9" s="131"/>
      <c r="C9" s="131" t="s">
        <v>23</v>
      </c>
      <c r="D9" s="2">
        <v>1</v>
      </c>
      <c r="E9" s="1">
        <v>750555</v>
      </c>
      <c r="F9" s="10">
        <v>93.457344611311939</v>
      </c>
      <c r="G9" s="1">
        <v>52544</v>
      </c>
      <c r="H9" s="11">
        <v>6.5426553886880692</v>
      </c>
      <c r="I9" s="1">
        <v>803099</v>
      </c>
    </row>
    <row r="10" spans="1:9" s="5" customFormat="1" ht="17" thickBot="1" x14ac:dyDescent="0.25">
      <c r="A10" s="125"/>
      <c r="B10" s="132"/>
      <c r="C10" s="132"/>
      <c r="D10" s="59">
        <v>2</v>
      </c>
      <c r="E10" s="62">
        <v>1006831</v>
      </c>
      <c r="F10" s="71">
        <v>94.078858231039277</v>
      </c>
      <c r="G10" s="62">
        <v>63368</v>
      </c>
      <c r="H10" s="72">
        <v>5.9211417689607266</v>
      </c>
      <c r="I10" s="62">
        <v>1070199</v>
      </c>
    </row>
    <row r="11" spans="1:9" x14ac:dyDescent="0.2">
      <c r="A11" s="111" t="s">
        <v>14</v>
      </c>
      <c r="B11" s="111" t="s">
        <v>4</v>
      </c>
      <c r="C11" s="131" t="s">
        <v>23</v>
      </c>
      <c r="D11" s="2">
        <v>1</v>
      </c>
      <c r="E11" s="1">
        <v>346954</v>
      </c>
      <c r="F11" s="10">
        <v>68.586689650537096</v>
      </c>
      <c r="G11" s="1">
        <v>158908</v>
      </c>
      <c r="H11" s="11">
        <v>31.413310349462897</v>
      </c>
      <c r="I11" s="1">
        <v>505862</v>
      </c>
    </row>
    <row r="12" spans="1:9" x14ac:dyDescent="0.2">
      <c r="A12" s="111"/>
      <c r="B12" s="111"/>
      <c r="C12" s="131"/>
      <c r="D12" s="2">
        <v>2</v>
      </c>
      <c r="E12" s="1">
        <v>493317</v>
      </c>
      <c r="F12" s="10">
        <v>68.282193813428421</v>
      </c>
      <c r="G12" s="1">
        <v>229151</v>
      </c>
      <c r="H12" s="11">
        <v>31.717806186571586</v>
      </c>
      <c r="I12" s="1">
        <v>722468</v>
      </c>
    </row>
    <row r="13" spans="1:9" x14ac:dyDescent="0.2">
      <c r="A13" s="111"/>
      <c r="B13" s="111" t="s">
        <v>5</v>
      </c>
      <c r="C13" s="131" t="s">
        <v>23</v>
      </c>
      <c r="D13" s="2">
        <v>1</v>
      </c>
      <c r="E13" s="1">
        <v>339300</v>
      </c>
      <c r="F13" s="10">
        <v>66.816723676514897</v>
      </c>
      <c r="G13" s="1">
        <v>168507</v>
      </c>
      <c r="H13" s="11">
        <v>33.183276323485103</v>
      </c>
      <c r="I13" s="1">
        <v>507807</v>
      </c>
    </row>
    <row r="14" spans="1:9" x14ac:dyDescent="0.2">
      <c r="A14" s="111"/>
      <c r="B14" s="111"/>
      <c r="C14" s="131"/>
      <c r="D14" s="2">
        <v>2</v>
      </c>
      <c r="E14" s="1">
        <v>509160</v>
      </c>
      <c r="F14" s="10">
        <v>70.055710498037271</v>
      </c>
      <c r="G14" s="1">
        <v>217633</v>
      </c>
      <c r="H14" s="11">
        <v>29.944289501962736</v>
      </c>
      <c r="I14" s="1">
        <v>726793</v>
      </c>
    </row>
    <row r="15" spans="1:9" x14ac:dyDescent="0.2">
      <c r="A15" s="111"/>
      <c r="B15" s="111" t="s">
        <v>6</v>
      </c>
      <c r="C15" s="131" t="s">
        <v>23</v>
      </c>
      <c r="D15" s="2">
        <v>1</v>
      </c>
      <c r="E15" s="1">
        <v>336974</v>
      </c>
      <c r="F15" s="10">
        <v>69.333646078951801</v>
      </c>
      <c r="G15" s="1">
        <v>149044</v>
      </c>
      <c r="H15" s="11">
        <v>30.666353921048188</v>
      </c>
      <c r="I15" s="1">
        <v>486018</v>
      </c>
    </row>
    <row r="16" spans="1:9" x14ac:dyDescent="0.2">
      <c r="A16" s="111"/>
      <c r="B16" s="111"/>
      <c r="C16" s="131"/>
      <c r="D16" s="2">
        <v>2</v>
      </c>
      <c r="E16" s="1">
        <v>474116</v>
      </c>
      <c r="F16" s="10">
        <v>68.115123748116162</v>
      </c>
      <c r="G16" s="1">
        <v>221935</v>
      </c>
      <c r="H16" s="11">
        <v>31.884876251883842</v>
      </c>
      <c r="I16" s="1">
        <v>696051</v>
      </c>
    </row>
    <row r="17" spans="1:9" x14ac:dyDescent="0.2">
      <c r="A17" s="111"/>
      <c r="B17" s="111" t="s">
        <v>6</v>
      </c>
      <c r="C17" s="131" t="s">
        <v>7</v>
      </c>
      <c r="D17" s="2">
        <v>1</v>
      </c>
      <c r="E17" s="1">
        <v>443708</v>
      </c>
      <c r="F17" s="10">
        <v>68.97040559214463</v>
      </c>
      <c r="G17" s="1">
        <v>199623</v>
      </c>
      <c r="H17" s="11">
        <v>31.029594407855367</v>
      </c>
      <c r="I17" s="1">
        <v>643331</v>
      </c>
    </row>
    <row r="18" spans="1:9" x14ac:dyDescent="0.2">
      <c r="A18" s="112"/>
      <c r="B18" s="112"/>
      <c r="C18" s="135"/>
      <c r="D18" s="12">
        <v>2</v>
      </c>
      <c r="E18" s="14">
        <v>483681</v>
      </c>
      <c r="F18" s="15">
        <v>69.146181942945375</v>
      </c>
      <c r="G18" s="14">
        <v>215824</v>
      </c>
      <c r="H18" s="16">
        <v>30.853818057054632</v>
      </c>
      <c r="I18" s="14">
        <v>699505</v>
      </c>
    </row>
    <row r="19" spans="1:9" x14ac:dyDescent="0.2">
      <c r="A19" s="110" t="s">
        <v>15</v>
      </c>
      <c r="B19" s="110" t="s">
        <v>4</v>
      </c>
      <c r="C19" s="134" t="s">
        <v>23</v>
      </c>
      <c r="D19" s="6">
        <v>1</v>
      </c>
      <c r="E19" s="7">
        <v>776328</v>
      </c>
      <c r="F19" s="8">
        <v>90.979491386382279</v>
      </c>
      <c r="G19" s="7">
        <v>76972</v>
      </c>
      <c r="H19" s="9">
        <v>9.0205086136177197</v>
      </c>
      <c r="I19" s="7">
        <v>853300</v>
      </c>
    </row>
    <row r="20" spans="1:9" x14ac:dyDescent="0.2">
      <c r="A20" s="111"/>
      <c r="B20" s="111"/>
      <c r="C20" s="131"/>
      <c r="D20" s="2">
        <v>2</v>
      </c>
      <c r="E20" s="1">
        <v>936273</v>
      </c>
      <c r="F20" s="10">
        <v>91.490627876570571</v>
      </c>
      <c r="G20" s="1">
        <v>87081</v>
      </c>
      <c r="H20" s="11">
        <v>8.5093721234294293</v>
      </c>
      <c r="I20" s="1">
        <v>1023354</v>
      </c>
    </row>
    <row r="21" spans="1:9" x14ac:dyDescent="0.2">
      <c r="A21" s="111"/>
      <c r="B21" s="111" t="s">
        <v>5</v>
      </c>
      <c r="C21" s="131" t="s">
        <v>23</v>
      </c>
      <c r="D21" s="2">
        <v>1</v>
      </c>
      <c r="E21" s="1">
        <v>907476</v>
      </c>
      <c r="F21" s="10">
        <v>91.316409917375324</v>
      </c>
      <c r="G21" s="1">
        <v>86295</v>
      </c>
      <c r="H21" s="11">
        <v>8.6835900826246686</v>
      </c>
      <c r="I21" s="1">
        <v>993771</v>
      </c>
    </row>
    <row r="22" spans="1:9" x14ac:dyDescent="0.2">
      <c r="A22" s="111"/>
      <c r="B22" s="111"/>
      <c r="C22" s="131"/>
      <c r="D22" s="2">
        <v>2</v>
      </c>
      <c r="E22" s="1">
        <v>879653</v>
      </c>
      <c r="F22" s="10">
        <v>90.265907176199804</v>
      </c>
      <c r="G22" s="1">
        <v>94860</v>
      </c>
      <c r="H22" s="11">
        <v>9.7340928238001965</v>
      </c>
      <c r="I22" s="1">
        <v>974513</v>
      </c>
    </row>
    <row r="23" spans="1:9" x14ac:dyDescent="0.2">
      <c r="A23" s="111"/>
      <c r="B23" s="111" t="s">
        <v>6</v>
      </c>
      <c r="C23" s="131" t="s">
        <v>23</v>
      </c>
      <c r="D23" s="2">
        <v>1</v>
      </c>
      <c r="E23" s="1">
        <v>724872</v>
      </c>
      <c r="F23" s="10">
        <v>89.625694103566246</v>
      </c>
      <c r="G23" s="1">
        <v>83905</v>
      </c>
      <c r="H23" s="11">
        <v>10.374305896433752</v>
      </c>
      <c r="I23" s="1">
        <v>808777</v>
      </c>
    </row>
    <row r="24" spans="1:9" x14ac:dyDescent="0.2">
      <c r="A24" s="111"/>
      <c r="B24" s="111"/>
      <c r="C24" s="131"/>
      <c r="D24" s="2">
        <v>2</v>
      </c>
      <c r="E24" s="1">
        <v>860095</v>
      </c>
      <c r="F24" s="10">
        <v>91.047041774332016</v>
      </c>
      <c r="G24" s="1">
        <v>84576</v>
      </c>
      <c r="H24" s="11">
        <v>8.9529582256679845</v>
      </c>
      <c r="I24" s="1">
        <v>944671</v>
      </c>
    </row>
    <row r="25" spans="1:9" x14ac:dyDescent="0.2">
      <c r="A25" s="111"/>
      <c r="B25" s="111" t="s">
        <v>6</v>
      </c>
      <c r="C25" s="131" t="s">
        <v>7</v>
      </c>
      <c r="D25" s="2">
        <v>1</v>
      </c>
      <c r="E25" s="1">
        <v>768962</v>
      </c>
      <c r="F25" s="10">
        <v>91.19957683202793</v>
      </c>
      <c r="G25" s="1">
        <v>74202</v>
      </c>
      <c r="H25" s="11">
        <v>8.8004231679720668</v>
      </c>
      <c r="I25" s="1">
        <v>843164</v>
      </c>
    </row>
    <row r="26" spans="1:9" x14ac:dyDescent="0.2">
      <c r="A26" s="112"/>
      <c r="B26" s="112"/>
      <c r="C26" s="135"/>
      <c r="D26" s="12">
        <v>2</v>
      </c>
      <c r="E26" s="14">
        <v>926992</v>
      </c>
      <c r="F26" s="15">
        <v>92.537536922995528</v>
      </c>
      <c r="G26" s="14">
        <v>74755</v>
      </c>
      <c r="H26" s="16">
        <v>7.4624630770044735</v>
      </c>
      <c r="I26" s="14">
        <v>1001747</v>
      </c>
    </row>
    <row r="27" spans="1:9" x14ac:dyDescent="0.2">
      <c r="A27" s="110" t="s">
        <v>16</v>
      </c>
      <c r="B27" s="110" t="s">
        <v>4</v>
      </c>
      <c r="C27" s="134" t="s">
        <v>23</v>
      </c>
      <c r="D27" s="17">
        <v>1</v>
      </c>
      <c r="E27" s="7">
        <v>238368</v>
      </c>
      <c r="F27" s="8">
        <v>42.388590532418107</v>
      </c>
      <c r="G27" s="7">
        <v>323972</v>
      </c>
      <c r="H27" s="9">
        <v>57.611409467581886</v>
      </c>
      <c r="I27" s="7">
        <v>562340</v>
      </c>
    </row>
    <row r="28" spans="1:9" x14ac:dyDescent="0.2">
      <c r="A28" s="111"/>
      <c r="B28" s="111"/>
      <c r="C28" s="131"/>
      <c r="D28" s="18">
        <v>2</v>
      </c>
      <c r="E28" s="1">
        <v>338094</v>
      </c>
      <c r="F28" s="10">
        <v>40.846224103686737</v>
      </c>
      <c r="G28" s="1">
        <v>489630</v>
      </c>
      <c r="H28" s="11">
        <v>59.153775896313263</v>
      </c>
      <c r="I28" s="1">
        <v>827724</v>
      </c>
    </row>
    <row r="29" spans="1:9" x14ac:dyDescent="0.2">
      <c r="A29" s="111"/>
      <c r="B29" s="111" t="s">
        <v>5</v>
      </c>
      <c r="C29" s="131" t="s">
        <v>23</v>
      </c>
      <c r="D29" s="2">
        <v>1</v>
      </c>
      <c r="E29" s="1">
        <v>279842</v>
      </c>
      <c r="F29" s="10">
        <v>45.336016148734245</v>
      </c>
      <c r="G29" s="1">
        <v>337420</v>
      </c>
      <c r="H29" s="11">
        <v>54.663983851265755</v>
      </c>
      <c r="I29" s="1">
        <v>617262</v>
      </c>
    </row>
    <row r="30" spans="1:9" x14ac:dyDescent="0.2">
      <c r="A30" s="111"/>
      <c r="B30" s="111"/>
      <c r="C30" s="131"/>
      <c r="D30" s="2">
        <v>2</v>
      </c>
      <c r="E30" s="1">
        <v>391207</v>
      </c>
      <c r="F30" s="10">
        <v>59.124632555749514</v>
      </c>
      <c r="G30" s="1">
        <v>270458</v>
      </c>
      <c r="H30" s="11">
        <v>40.875367444250486</v>
      </c>
      <c r="I30" s="1">
        <v>661665</v>
      </c>
    </row>
    <row r="31" spans="1:9" x14ac:dyDescent="0.2">
      <c r="A31" s="111"/>
      <c r="B31" s="111" t="s">
        <v>6</v>
      </c>
      <c r="C31" s="131" t="s">
        <v>23</v>
      </c>
      <c r="D31" s="2">
        <v>1</v>
      </c>
      <c r="E31" s="1">
        <v>450693</v>
      </c>
      <c r="F31" s="10">
        <v>51.564344881241134</v>
      </c>
      <c r="G31" s="1">
        <v>423347</v>
      </c>
      <c r="H31" s="11">
        <v>48.435655118758866</v>
      </c>
      <c r="I31" s="1">
        <v>874040</v>
      </c>
    </row>
    <row r="32" spans="1:9" x14ac:dyDescent="0.2">
      <c r="A32" s="111"/>
      <c r="B32" s="111"/>
      <c r="C32" s="131"/>
      <c r="D32" s="2">
        <v>2</v>
      </c>
      <c r="E32" s="1">
        <v>232654</v>
      </c>
      <c r="F32" s="10">
        <v>37.75361342846896</v>
      </c>
      <c r="G32" s="1">
        <v>383589</v>
      </c>
      <c r="H32" s="11">
        <v>62.246386571531033</v>
      </c>
      <c r="I32" s="1">
        <v>616243</v>
      </c>
    </row>
    <row r="33" spans="1:9" x14ac:dyDescent="0.2">
      <c r="A33" s="111"/>
      <c r="B33" s="111" t="s">
        <v>6</v>
      </c>
      <c r="C33" s="131" t="s">
        <v>7</v>
      </c>
      <c r="D33" s="2">
        <v>1</v>
      </c>
      <c r="E33" s="1">
        <v>390964</v>
      </c>
      <c r="F33" s="10">
        <v>48.178417039231441</v>
      </c>
      <c r="G33" s="1">
        <v>420528</v>
      </c>
      <c r="H33" s="11">
        <v>51.821582960768566</v>
      </c>
      <c r="I33" s="1">
        <v>811492</v>
      </c>
    </row>
    <row r="34" spans="1:9" x14ac:dyDescent="0.2">
      <c r="A34" s="112"/>
      <c r="B34" s="112"/>
      <c r="C34" s="135"/>
      <c r="D34" s="12">
        <v>2</v>
      </c>
      <c r="E34" s="14">
        <v>46465</v>
      </c>
      <c r="F34" s="15">
        <v>32.143919531244599</v>
      </c>
      <c r="G34" s="14">
        <v>98088</v>
      </c>
      <c r="H34" s="16">
        <v>67.856080468755408</v>
      </c>
      <c r="I34" s="14">
        <v>144553</v>
      </c>
    </row>
    <row r="35" spans="1:9" x14ac:dyDescent="0.2">
      <c r="A35" s="110" t="s">
        <v>17</v>
      </c>
      <c r="B35" s="110" t="s">
        <v>4</v>
      </c>
      <c r="C35" s="134" t="s">
        <v>23</v>
      </c>
      <c r="D35" s="6">
        <v>1</v>
      </c>
      <c r="E35" s="7">
        <v>2179533</v>
      </c>
      <c r="F35" s="8">
        <v>99.990136474491536</v>
      </c>
      <c r="G35" s="7">
        <v>215</v>
      </c>
      <c r="H35" s="9">
        <v>9.8635255084532705E-3</v>
      </c>
      <c r="I35" s="7">
        <v>2179748</v>
      </c>
    </row>
    <row r="36" spans="1:9" x14ac:dyDescent="0.2">
      <c r="A36" s="111"/>
      <c r="B36" s="111"/>
      <c r="C36" s="131"/>
      <c r="D36" s="2">
        <v>2</v>
      </c>
      <c r="E36" s="1">
        <v>1168601</v>
      </c>
      <c r="F36" s="10">
        <v>99.978012726952286</v>
      </c>
      <c r="G36" s="1">
        <v>257</v>
      </c>
      <c r="H36" s="11">
        <v>2.1987273047709817E-2</v>
      </c>
      <c r="I36" s="1">
        <v>1168858</v>
      </c>
    </row>
    <row r="37" spans="1:9" x14ac:dyDescent="0.2">
      <c r="A37" s="111"/>
      <c r="B37" s="111" t="s">
        <v>5</v>
      </c>
      <c r="C37" s="131" t="s">
        <v>23</v>
      </c>
      <c r="D37" s="2">
        <v>1</v>
      </c>
      <c r="E37" s="1">
        <v>2084473</v>
      </c>
      <c r="F37" s="10">
        <v>99.99587442715702</v>
      </c>
      <c r="G37" s="1">
        <v>86</v>
      </c>
      <c r="H37" s="11">
        <v>4.1255728429850144E-3</v>
      </c>
      <c r="I37" s="1">
        <v>2084559</v>
      </c>
    </row>
    <row r="38" spans="1:9" x14ac:dyDescent="0.2">
      <c r="A38" s="111"/>
      <c r="B38" s="111"/>
      <c r="C38" s="131"/>
      <c r="D38" s="2">
        <v>2</v>
      </c>
      <c r="E38" s="1">
        <v>2310836</v>
      </c>
      <c r="F38" s="10">
        <v>99.999480710111612</v>
      </c>
      <c r="G38" s="1">
        <v>12</v>
      </c>
      <c r="H38" s="11">
        <v>5.1928988838729324E-4</v>
      </c>
      <c r="I38" s="1">
        <v>2310848</v>
      </c>
    </row>
    <row r="39" spans="1:9" x14ac:dyDescent="0.2">
      <c r="A39" s="111"/>
      <c r="B39" s="111" t="s">
        <v>6</v>
      </c>
      <c r="C39" s="131" t="s">
        <v>23</v>
      </c>
      <c r="D39" s="2">
        <v>1</v>
      </c>
      <c r="E39" s="1">
        <v>2076023</v>
      </c>
      <c r="F39" s="10">
        <v>99.994171887884463</v>
      </c>
      <c r="G39" s="1">
        <v>121</v>
      </c>
      <c r="H39" s="11">
        <v>5.8281121155372654E-3</v>
      </c>
      <c r="I39" s="1">
        <v>2076144</v>
      </c>
    </row>
    <row r="40" spans="1:9" x14ac:dyDescent="0.2">
      <c r="A40" s="111"/>
      <c r="B40" s="111"/>
      <c r="C40" s="131"/>
      <c r="D40" s="2">
        <v>2</v>
      </c>
      <c r="E40" s="1">
        <v>1951877</v>
      </c>
      <c r="F40" s="10">
        <v>99.996567524478166</v>
      </c>
      <c r="G40" s="1">
        <v>67</v>
      </c>
      <c r="H40" s="11">
        <v>3.4324755218387414E-3</v>
      </c>
      <c r="I40" s="1">
        <v>1951944</v>
      </c>
    </row>
    <row r="41" spans="1:9" x14ac:dyDescent="0.2">
      <c r="A41" s="111"/>
      <c r="B41" s="111" t="s">
        <v>6</v>
      </c>
      <c r="C41" s="131" t="s">
        <v>7</v>
      </c>
      <c r="D41" s="2">
        <v>1</v>
      </c>
      <c r="E41" s="1">
        <v>1859957</v>
      </c>
      <c r="F41" s="10">
        <v>99.991828435860469</v>
      </c>
      <c r="G41" s="1">
        <v>152</v>
      </c>
      <c r="H41" s="11">
        <v>8.1715641395208559E-3</v>
      </c>
      <c r="I41" s="1">
        <v>1860109</v>
      </c>
    </row>
    <row r="42" spans="1:9" x14ac:dyDescent="0.2">
      <c r="A42" s="112"/>
      <c r="B42" s="112"/>
      <c r="C42" s="135"/>
      <c r="D42" s="12">
        <v>2</v>
      </c>
      <c r="E42" s="14">
        <v>2110064</v>
      </c>
      <c r="F42" s="15">
        <v>99.994739772767659</v>
      </c>
      <c r="G42" s="14">
        <v>111</v>
      </c>
      <c r="H42" s="16">
        <v>5.2602272323385504E-3</v>
      </c>
      <c r="I42" s="14">
        <v>2110175</v>
      </c>
    </row>
    <row r="43" spans="1:9" x14ac:dyDescent="0.2">
      <c r="A43" s="110" t="s">
        <v>19</v>
      </c>
      <c r="B43" s="110" t="s">
        <v>4</v>
      </c>
      <c r="C43" s="134" t="s">
        <v>23</v>
      </c>
      <c r="D43" s="6">
        <v>1</v>
      </c>
      <c r="E43" s="7">
        <v>414994</v>
      </c>
      <c r="F43" s="8">
        <v>65.503166295213617</v>
      </c>
      <c r="G43" s="7">
        <v>218554</v>
      </c>
      <c r="H43" s="9">
        <v>34.496833704786376</v>
      </c>
      <c r="I43" s="7">
        <v>633548</v>
      </c>
    </row>
    <row r="44" spans="1:9" x14ac:dyDescent="0.2">
      <c r="A44" s="111"/>
      <c r="B44" s="111"/>
      <c r="C44" s="131"/>
      <c r="D44" s="2">
        <v>2</v>
      </c>
      <c r="E44" s="1">
        <v>366896</v>
      </c>
      <c r="F44" s="10">
        <v>65.194777963960348</v>
      </c>
      <c r="G44" s="1">
        <v>195873</v>
      </c>
      <c r="H44" s="11">
        <v>34.805222036039652</v>
      </c>
      <c r="I44" s="1">
        <v>562769</v>
      </c>
    </row>
    <row r="45" spans="1:9" x14ac:dyDescent="0.2">
      <c r="A45" s="111"/>
      <c r="B45" s="111" t="s">
        <v>5</v>
      </c>
      <c r="C45" s="131" t="s">
        <v>23</v>
      </c>
      <c r="D45" s="2">
        <v>1</v>
      </c>
      <c r="E45" s="1">
        <v>393283</v>
      </c>
      <c r="F45" s="10">
        <v>75.312571213000354</v>
      </c>
      <c r="G45" s="1">
        <v>128918</v>
      </c>
      <c r="H45" s="11">
        <v>24.687428786999639</v>
      </c>
      <c r="I45" s="1">
        <v>522201</v>
      </c>
    </row>
    <row r="46" spans="1:9" x14ac:dyDescent="0.2">
      <c r="A46" s="111"/>
      <c r="B46" s="111"/>
      <c r="C46" s="131"/>
      <c r="D46" s="2">
        <v>2</v>
      </c>
      <c r="E46" s="1">
        <v>402092</v>
      </c>
      <c r="F46" s="10">
        <v>77.916199179548002</v>
      </c>
      <c r="G46" s="1">
        <v>113965</v>
      </c>
      <c r="H46" s="11">
        <v>22.083800820452005</v>
      </c>
      <c r="I46" s="1">
        <v>516057</v>
      </c>
    </row>
    <row r="47" spans="1:9" x14ac:dyDescent="0.2">
      <c r="A47" s="111"/>
      <c r="B47" s="111" t="s">
        <v>6</v>
      </c>
      <c r="C47" s="131" t="s">
        <v>23</v>
      </c>
      <c r="D47" s="2">
        <v>1</v>
      </c>
      <c r="E47" s="1">
        <v>380176</v>
      </c>
      <c r="F47" s="10">
        <v>66.097908274234968</v>
      </c>
      <c r="G47" s="1">
        <v>194995</v>
      </c>
      <c r="H47" s="11">
        <v>33.902091725765032</v>
      </c>
      <c r="I47" s="1">
        <v>575171</v>
      </c>
    </row>
    <row r="48" spans="1:9" x14ac:dyDescent="0.2">
      <c r="A48" s="111"/>
      <c r="B48" s="111"/>
      <c r="C48" s="131"/>
      <c r="D48" s="2">
        <v>2</v>
      </c>
      <c r="E48" s="1">
        <v>459121</v>
      </c>
      <c r="F48" s="10">
        <v>73.182204355664226</v>
      </c>
      <c r="G48" s="1">
        <v>168246</v>
      </c>
      <c r="H48" s="11">
        <v>26.817795644335774</v>
      </c>
      <c r="I48" s="1">
        <v>627367</v>
      </c>
    </row>
    <row r="49" spans="1:9" x14ac:dyDescent="0.2">
      <c r="A49" s="111"/>
      <c r="B49" s="111" t="s">
        <v>6</v>
      </c>
      <c r="C49" s="131" t="s">
        <v>7</v>
      </c>
      <c r="D49" s="2">
        <v>1</v>
      </c>
      <c r="E49" s="1">
        <v>399850</v>
      </c>
      <c r="F49" s="10">
        <v>65.976295724287226</v>
      </c>
      <c r="G49" s="1">
        <v>206201</v>
      </c>
      <c r="H49" s="11">
        <v>34.023704275712767</v>
      </c>
      <c r="I49" s="1">
        <v>606051</v>
      </c>
    </row>
    <row r="50" spans="1:9" x14ac:dyDescent="0.2">
      <c r="A50" s="112"/>
      <c r="B50" s="112"/>
      <c r="C50" s="135"/>
      <c r="D50" s="12">
        <v>2</v>
      </c>
      <c r="E50" s="14">
        <v>501757</v>
      </c>
      <c r="F50" s="15">
        <v>71.00090421414734</v>
      </c>
      <c r="G50" s="14">
        <v>204934</v>
      </c>
      <c r="H50" s="16">
        <v>28.999095785852656</v>
      </c>
      <c r="I50" s="14">
        <v>706691</v>
      </c>
    </row>
    <row r="51" spans="1:9" x14ac:dyDescent="0.2">
      <c r="A51" s="110" t="s">
        <v>20</v>
      </c>
      <c r="B51" s="110" t="s">
        <v>4</v>
      </c>
      <c r="C51" s="134" t="s">
        <v>23</v>
      </c>
      <c r="D51" s="6">
        <v>1</v>
      </c>
      <c r="E51" s="7">
        <v>518874</v>
      </c>
      <c r="F51" s="8">
        <v>76.308703216479628</v>
      </c>
      <c r="G51" s="7">
        <v>161093</v>
      </c>
      <c r="H51" s="9">
        <v>23.691296783520379</v>
      </c>
      <c r="I51" s="7">
        <v>679967</v>
      </c>
    </row>
    <row r="52" spans="1:9" x14ac:dyDescent="0.2">
      <c r="A52" s="111"/>
      <c r="B52" s="111"/>
      <c r="C52" s="131"/>
      <c r="D52" s="2">
        <v>2</v>
      </c>
      <c r="E52" s="1">
        <v>620925</v>
      </c>
      <c r="F52" s="10">
        <v>78.278743808487647</v>
      </c>
      <c r="G52" s="1">
        <v>172298</v>
      </c>
      <c r="H52" s="11">
        <v>21.721256191512349</v>
      </c>
      <c r="I52" s="1">
        <v>793223</v>
      </c>
    </row>
    <row r="53" spans="1:9" x14ac:dyDescent="0.2">
      <c r="A53" s="111"/>
      <c r="B53" s="111" t="s">
        <v>5</v>
      </c>
      <c r="C53" s="131" t="s">
        <v>23</v>
      </c>
      <c r="D53" s="2">
        <v>1</v>
      </c>
      <c r="E53" s="1">
        <v>509680</v>
      </c>
      <c r="F53" s="10">
        <v>75.077260286886812</v>
      </c>
      <c r="G53" s="1">
        <v>169194</v>
      </c>
      <c r="H53" s="11">
        <v>24.922739713113184</v>
      </c>
      <c r="I53" s="1">
        <v>678874</v>
      </c>
    </row>
    <row r="54" spans="1:9" x14ac:dyDescent="0.2">
      <c r="A54" s="111"/>
      <c r="B54" s="111"/>
      <c r="C54" s="131"/>
      <c r="D54" s="2">
        <v>2</v>
      </c>
      <c r="E54" s="1">
        <v>588752</v>
      </c>
      <c r="F54" s="10">
        <v>74.874065746518923</v>
      </c>
      <c r="G54" s="1">
        <v>197571</v>
      </c>
      <c r="H54" s="11">
        <v>25.125934253481073</v>
      </c>
      <c r="I54" s="1">
        <v>786323</v>
      </c>
    </row>
    <row r="55" spans="1:9" x14ac:dyDescent="0.2">
      <c r="A55" s="111"/>
      <c r="B55" s="111" t="s">
        <v>6</v>
      </c>
      <c r="C55" s="131" t="s">
        <v>23</v>
      </c>
      <c r="D55" s="2">
        <v>1</v>
      </c>
      <c r="E55" s="1">
        <v>473024</v>
      </c>
      <c r="F55" s="10">
        <v>79.393617949768043</v>
      </c>
      <c r="G55" s="1">
        <v>122772</v>
      </c>
      <c r="H55" s="11">
        <v>20.606382050231957</v>
      </c>
      <c r="I55" s="1">
        <v>595796</v>
      </c>
    </row>
    <row r="56" spans="1:9" x14ac:dyDescent="0.2">
      <c r="A56" s="111"/>
      <c r="B56" s="111"/>
      <c r="C56" s="131"/>
      <c r="D56" s="2">
        <v>2</v>
      </c>
      <c r="E56" s="1">
        <v>558757</v>
      </c>
      <c r="F56" s="10">
        <v>75.729364599625399</v>
      </c>
      <c r="G56" s="1">
        <v>179077</v>
      </c>
      <c r="H56" s="11">
        <v>24.270635400374609</v>
      </c>
      <c r="I56" s="1">
        <v>737834</v>
      </c>
    </row>
    <row r="57" spans="1:9" x14ac:dyDescent="0.2">
      <c r="A57" s="111"/>
      <c r="B57" s="111" t="s">
        <v>6</v>
      </c>
      <c r="C57" s="131" t="s">
        <v>7</v>
      </c>
      <c r="D57" s="2">
        <v>1</v>
      </c>
      <c r="E57" s="1">
        <v>495720</v>
      </c>
      <c r="F57" s="10">
        <v>80.302470695721468</v>
      </c>
      <c r="G57" s="1">
        <v>121596</v>
      </c>
      <c r="H57" s="11">
        <v>19.697529304278522</v>
      </c>
      <c r="I57" s="1">
        <v>617316</v>
      </c>
    </row>
    <row r="58" spans="1:9" ht="17" thickBot="1" x14ac:dyDescent="0.25">
      <c r="A58" s="125"/>
      <c r="B58" s="125"/>
      <c r="C58" s="132"/>
      <c r="D58" s="59">
        <v>2</v>
      </c>
      <c r="E58" s="62">
        <v>619413</v>
      </c>
      <c r="F58" s="71">
        <v>79.746757217805538</v>
      </c>
      <c r="G58" s="62">
        <v>157312</v>
      </c>
      <c r="H58" s="72">
        <v>20.253242782194469</v>
      </c>
      <c r="I58" s="62">
        <v>776725</v>
      </c>
    </row>
    <row r="60" spans="1:9" ht="65" customHeight="1" x14ac:dyDescent="0.2">
      <c r="A60" s="133" t="s">
        <v>129</v>
      </c>
      <c r="B60" s="133"/>
      <c r="C60" s="133"/>
      <c r="D60" s="133"/>
      <c r="E60" s="133"/>
      <c r="F60" s="133"/>
      <c r="G60" s="133"/>
      <c r="H60" s="133"/>
      <c r="I60" s="133"/>
    </row>
    <row r="67" spans="1:9" x14ac:dyDescent="0.2">
      <c r="A67"/>
      <c r="F67" s="3"/>
    </row>
    <row r="69" spans="1:9" x14ac:dyDescent="0.2">
      <c r="A69" s="58"/>
      <c r="B69" s="58"/>
      <c r="C69" s="58"/>
      <c r="D69" s="58"/>
      <c r="E69" s="58"/>
      <c r="F69" s="58"/>
      <c r="G69" s="58"/>
      <c r="H69" s="58"/>
      <c r="I69" s="58"/>
    </row>
    <row r="70" spans="1:9" x14ac:dyDescent="0.2">
      <c r="A70" s="58"/>
      <c r="B70" s="58"/>
      <c r="C70" s="58"/>
      <c r="D70" s="58"/>
      <c r="E70" s="58"/>
      <c r="F70" s="58"/>
      <c r="G70" s="58"/>
      <c r="H70" s="58"/>
      <c r="I70" s="58"/>
    </row>
    <row r="71" spans="1:9" x14ac:dyDescent="0.2">
      <c r="A71" s="58"/>
      <c r="B71" s="58"/>
      <c r="C71" s="58"/>
      <c r="D71" s="58"/>
      <c r="E71" s="58"/>
      <c r="F71" s="58"/>
      <c r="G71" s="58"/>
      <c r="H71" s="58"/>
      <c r="I71" s="58"/>
    </row>
    <row r="72" spans="1:9" x14ac:dyDescent="0.2">
      <c r="A72" s="58"/>
      <c r="B72" s="58"/>
      <c r="C72" s="58"/>
      <c r="D72" s="58"/>
      <c r="E72" s="58"/>
      <c r="F72" s="58"/>
      <c r="G72" s="58"/>
      <c r="H72" s="58"/>
      <c r="I72" s="58"/>
    </row>
    <row r="73" spans="1:9" x14ac:dyDescent="0.2">
      <c r="A73" s="58"/>
      <c r="B73" s="58"/>
      <c r="C73" s="58"/>
      <c r="D73" s="58"/>
      <c r="E73" s="58"/>
      <c r="F73" s="58"/>
      <c r="G73" s="58"/>
      <c r="H73" s="58"/>
      <c r="I73" s="58"/>
    </row>
    <row r="74" spans="1:9" x14ac:dyDescent="0.2">
      <c r="A74" s="58"/>
      <c r="B74" s="58"/>
      <c r="C74" s="58"/>
      <c r="D74" s="58"/>
      <c r="E74" s="58"/>
      <c r="F74" s="58"/>
      <c r="G74" s="58"/>
      <c r="H74" s="58"/>
      <c r="I74" s="58"/>
    </row>
    <row r="75" spans="1:9" x14ac:dyDescent="0.2">
      <c r="A75" s="58"/>
      <c r="B75" s="58"/>
      <c r="C75" s="58"/>
      <c r="D75" s="58"/>
      <c r="E75" s="58"/>
      <c r="F75" s="58"/>
      <c r="G75" s="58"/>
      <c r="H75" s="58"/>
      <c r="I75" s="58"/>
    </row>
    <row r="76" spans="1:9" x14ac:dyDescent="0.2">
      <c r="A76" s="58"/>
      <c r="B76" s="58"/>
      <c r="C76" s="58"/>
      <c r="D76" s="58"/>
      <c r="E76" s="58"/>
      <c r="F76" s="58"/>
      <c r="G76" s="58"/>
      <c r="H76" s="58"/>
      <c r="I76" s="58"/>
    </row>
  </sheetData>
  <mergeCells count="69">
    <mergeCell ref="A35:A42"/>
    <mergeCell ref="C31:C32"/>
    <mergeCell ref="C33:C34"/>
    <mergeCell ref="C35:C36"/>
    <mergeCell ref="B19:B20"/>
    <mergeCell ref="C19:C20"/>
    <mergeCell ref="B21:B22"/>
    <mergeCell ref="C21:C22"/>
    <mergeCell ref="B23:B24"/>
    <mergeCell ref="C23:C24"/>
    <mergeCell ref="D1:D2"/>
    <mergeCell ref="B1:B2"/>
    <mergeCell ref="C1:C2"/>
    <mergeCell ref="B43:B44"/>
    <mergeCell ref="B27:B28"/>
    <mergeCell ref="B29:B30"/>
    <mergeCell ref="B31:B32"/>
    <mergeCell ref="B33:B34"/>
    <mergeCell ref="B35:B36"/>
    <mergeCell ref="B41:B42"/>
    <mergeCell ref="B25:B26"/>
    <mergeCell ref="C25:C26"/>
    <mergeCell ref="B37:B38"/>
    <mergeCell ref="B39:B40"/>
    <mergeCell ref="C27:C28"/>
    <mergeCell ref="C29:C30"/>
    <mergeCell ref="C37:C38"/>
    <mergeCell ref="C39:C40"/>
    <mergeCell ref="C41:C42"/>
    <mergeCell ref="I1:I2"/>
    <mergeCell ref="A27:A34"/>
    <mergeCell ref="A19:A26"/>
    <mergeCell ref="B17:B18"/>
    <mergeCell ref="B15:B16"/>
    <mergeCell ref="A11:A18"/>
    <mergeCell ref="E1:F1"/>
    <mergeCell ref="G1:H1"/>
    <mergeCell ref="B11:B12"/>
    <mergeCell ref="C11:C12"/>
    <mergeCell ref="B13:B14"/>
    <mergeCell ref="C13:C14"/>
    <mergeCell ref="A1:A2"/>
    <mergeCell ref="A60:I60"/>
    <mergeCell ref="C49:C50"/>
    <mergeCell ref="C51:C52"/>
    <mergeCell ref="C53:C54"/>
    <mergeCell ref="C55:C56"/>
    <mergeCell ref="C57:C58"/>
    <mergeCell ref="B57:B58"/>
    <mergeCell ref="A43:A50"/>
    <mergeCell ref="B47:B48"/>
    <mergeCell ref="B49:B50"/>
    <mergeCell ref="B45:B46"/>
    <mergeCell ref="A3:A6"/>
    <mergeCell ref="A7:A10"/>
    <mergeCell ref="B3:B10"/>
    <mergeCell ref="A51:A58"/>
    <mergeCell ref="C5:C6"/>
    <mergeCell ref="C9:C10"/>
    <mergeCell ref="C7:C8"/>
    <mergeCell ref="C3:C4"/>
    <mergeCell ref="B51:B52"/>
    <mergeCell ref="B53:B54"/>
    <mergeCell ref="B55:B56"/>
    <mergeCell ref="C15:C16"/>
    <mergeCell ref="C17:C18"/>
    <mergeCell ref="C47:C48"/>
    <mergeCell ref="C43:C44"/>
    <mergeCell ref="C45:C4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3CF4C-8655-7C49-9A6E-5A7B8895A4AB}">
  <dimension ref="A1:AH99"/>
  <sheetViews>
    <sheetView zoomScale="110" zoomScaleNormal="140" workbookViewId="0">
      <selection activeCell="A29" sqref="A29:J29"/>
    </sheetView>
  </sheetViews>
  <sheetFormatPr baseColWidth="10" defaultRowHeight="14" x14ac:dyDescent="0.2"/>
  <cols>
    <col min="1" max="1" width="8.5" style="74" customWidth="1"/>
    <col min="2" max="2" width="8.33203125" style="74" bestFit="1" customWidth="1"/>
    <col min="3" max="3" width="10.33203125" style="74" bestFit="1" customWidth="1"/>
    <col min="4" max="7" width="5.6640625" style="74" customWidth="1"/>
    <col min="8" max="10" width="8" style="74" customWidth="1"/>
    <col min="11" max="15" width="10.83203125" style="74"/>
    <col min="16" max="16" width="12.33203125" style="74" bestFit="1" customWidth="1"/>
    <col min="17" max="16384" width="10.83203125" style="74"/>
  </cols>
  <sheetData>
    <row r="1" spans="1:34" ht="53" customHeight="1" thickBot="1" x14ac:dyDescent="0.25">
      <c r="A1" s="73"/>
      <c r="B1" s="73"/>
      <c r="C1" s="73"/>
      <c r="D1" s="148" t="s">
        <v>111</v>
      </c>
      <c r="E1" s="148"/>
      <c r="F1" s="148"/>
      <c r="G1" s="148"/>
      <c r="H1" s="148" t="s">
        <v>112</v>
      </c>
      <c r="I1" s="148"/>
      <c r="J1" s="148"/>
    </row>
    <row r="2" spans="1:34" s="76" customFormat="1" ht="15" thickBot="1" x14ac:dyDescent="0.25">
      <c r="A2" s="75" t="s">
        <v>1</v>
      </c>
      <c r="B2" s="75" t="s">
        <v>2</v>
      </c>
      <c r="C2" s="75" t="s">
        <v>35</v>
      </c>
      <c r="D2" s="75" t="s">
        <v>113</v>
      </c>
      <c r="E2" s="75" t="s">
        <v>114</v>
      </c>
      <c r="F2" s="75" t="s">
        <v>115</v>
      </c>
      <c r="G2" s="75" t="s">
        <v>116</v>
      </c>
      <c r="H2" s="75" t="s">
        <v>117</v>
      </c>
      <c r="I2" s="75" t="s">
        <v>118</v>
      </c>
      <c r="J2" s="75" t="s">
        <v>119</v>
      </c>
    </row>
    <row r="3" spans="1:34" ht="15" thickTop="1" x14ac:dyDescent="0.2">
      <c r="A3" s="146" t="s">
        <v>15</v>
      </c>
      <c r="B3" s="146" t="s">
        <v>120</v>
      </c>
      <c r="C3" s="78" t="s">
        <v>121</v>
      </c>
      <c r="D3" s="79">
        <v>9.1999999999999993</v>
      </c>
      <c r="E3" s="73">
        <v>1.4000000000000012</v>
      </c>
      <c r="F3" s="73">
        <v>0.70000000000000062</v>
      </c>
      <c r="G3" s="73" t="s">
        <v>122</v>
      </c>
      <c r="H3" s="73">
        <v>0.20000000000000018</v>
      </c>
      <c r="I3" s="73">
        <v>-0.19999999999999984</v>
      </c>
      <c r="J3" s="73" t="s">
        <v>122</v>
      </c>
      <c r="N3" s="73"/>
      <c r="O3" s="77"/>
      <c r="Q3" s="80"/>
      <c r="R3" s="80"/>
      <c r="S3" s="80"/>
      <c r="T3" s="80"/>
      <c r="U3" s="80"/>
      <c r="V3" s="80"/>
      <c r="W3" s="80"/>
      <c r="X3" s="80"/>
      <c r="Y3" s="80"/>
      <c r="Z3" s="80"/>
      <c r="AA3" s="80"/>
      <c r="AB3" s="80"/>
    </row>
    <row r="4" spans="1:34" x14ac:dyDescent="0.2">
      <c r="A4" s="146"/>
      <c r="B4" s="146"/>
      <c r="C4" s="73" t="s">
        <v>123</v>
      </c>
      <c r="D4" s="79">
        <v>9.4999999999999964</v>
      </c>
      <c r="E4" s="73">
        <v>1.0000000000000009</v>
      </c>
      <c r="F4" s="73">
        <v>0</v>
      </c>
      <c r="G4" s="73" t="s">
        <v>122</v>
      </c>
      <c r="H4" s="73">
        <v>0</v>
      </c>
      <c r="I4" s="73">
        <v>0.59999999999999987</v>
      </c>
      <c r="J4" s="73" t="s">
        <v>122</v>
      </c>
      <c r="N4" s="73"/>
      <c r="O4" s="77"/>
      <c r="Q4" s="80"/>
      <c r="R4" s="80"/>
      <c r="S4" s="80"/>
      <c r="T4" s="80"/>
      <c r="U4" s="80"/>
      <c r="V4" s="80"/>
      <c r="W4" s="80"/>
      <c r="X4" s="80"/>
      <c r="Y4" s="80"/>
      <c r="Z4" s="80"/>
      <c r="AA4" s="80"/>
      <c r="AB4" s="80"/>
    </row>
    <row r="5" spans="1:34" x14ac:dyDescent="0.2">
      <c r="A5" s="146"/>
      <c r="B5" s="146" t="s">
        <v>124</v>
      </c>
      <c r="C5" s="73" t="s">
        <v>121</v>
      </c>
      <c r="D5" s="79">
        <v>12.6</v>
      </c>
      <c r="E5" s="73">
        <v>1.5000000000000013</v>
      </c>
      <c r="F5" s="73">
        <v>-0.40000000000000036</v>
      </c>
      <c r="G5" s="73" t="s">
        <v>122</v>
      </c>
      <c r="H5" s="73">
        <v>0.20000000000000018</v>
      </c>
      <c r="I5" s="73">
        <v>-0.10000000000000009</v>
      </c>
      <c r="J5" s="73" t="s">
        <v>122</v>
      </c>
      <c r="N5" s="73"/>
      <c r="O5" s="77"/>
      <c r="Q5" s="80"/>
      <c r="R5" s="80"/>
      <c r="S5" s="80"/>
      <c r="T5" s="80"/>
      <c r="U5" s="80"/>
      <c r="V5" s="80"/>
      <c r="W5" s="80"/>
      <c r="X5" s="80"/>
      <c r="Y5" s="80"/>
      <c r="Z5" s="80"/>
      <c r="AA5" s="80"/>
      <c r="AB5" s="80"/>
    </row>
    <row r="6" spans="1:34" s="85" customFormat="1" x14ac:dyDescent="0.2">
      <c r="A6" s="147"/>
      <c r="B6" s="147"/>
      <c r="C6" s="82" t="s">
        <v>123</v>
      </c>
      <c r="D6" s="83">
        <v>11.6</v>
      </c>
      <c r="E6" s="82">
        <v>0.80000000000000071</v>
      </c>
      <c r="F6" s="82">
        <v>-1.2000000000000011</v>
      </c>
      <c r="G6" s="82" t="s">
        <v>122</v>
      </c>
      <c r="H6" s="82">
        <v>-0.30000000000000027</v>
      </c>
      <c r="I6" s="82">
        <v>1.5999999999999996</v>
      </c>
      <c r="J6" s="82" t="s">
        <v>122</v>
      </c>
      <c r="K6" s="74"/>
      <c r="L6" s="74"/>
      <c r="M6" s="74"/>
      <c r="N6" s="73"/>
      <c r="O6" s="77"/>
      <c r="P6" s="74"/>
      <c r="Q6" s="80"/>
      <c r="R6" s="80"/>
      <c r="S6" s="80"/>
      <c r="T6" s="80"/>
      <c r="U6" s="80"/>
      <c r="V6" s="80"/>
      <c r="W6" s="84"/>
      <c r="X6" s="80"/>
      <c r="Y6" s="80"/>
      <c r="Z6" s="80"/>
      <c r="AA6" s="80"/>
      <c r="AB6" s="84"/>
      <c r="AC6" s="74"/>
      <c r="AD6" s="74"/>
      <c r="AE6" s="74"/>
      <c r="AF6" s="74"/>
      <c r="AG6" s="74"/>
      <c r="AH6" s="74"/>
    </row>
    <row r="7" spans="1:34" x14ac:dyDescent="0.2">
      <c r="A7" s="145" t="s">
        <v>20</v>
      </c>
      <c r="B7" s="145" t="s">
        <v>120</v>
      </c>
      <c r="C7" s="87" t="s">
        <v>121</v>
      </c>
      <c r="D7" s="88">
        <v>9.9999999999999982</v>
      </c>
      <c r="E7" s="87">
        <v>0.50000000000000044</v>
      </c>
      <c r="F7" s="87">
        <v>1.6000000000000014</v>
      </c>
      <c r="G7" s="87" t="s">
        <v>122</v>
      </c>
      <c r="H7" s="87">
        <v>0</v>
      </c>
      <c r="I7" s="87">
        <v>-0.7</v>
      </c>
      <c r="J7" s="87" t="s">
        <v>122</v>
      </c>
      <c r="N7" s="73"/>
      <c r="O7" s="77"/>
      <c r="Q7" s="80"/>
      <c r="R7" s="80"/>
      <c r="S7" s="80"/>
      <c r="T7" s="80"/>
      <c r="U7" s="80"/>
      <c r="V7" s="80"/>
      <c r="W7" s="80"/>
      <c r="X7" s="80"/>
      <c r="Y7" s="80"/>
      <c r="Z7" s="80"/>
      <c r="AA7" s="80"/>
      <c r="AB7" s="80"/>
    </row>
    <row r="8" spans="1:34" s="85" customFormat="1" x14ac:dyDescent="0.2">
      <c r="A8" s="146"/>
      <c r="B8" s="146"/>
      <c r="C8" s="73" t="s">
        <v>123</v>
      </c>
      <c r="D8" s="79">
        <v>13.69999999999999</v>
      </c>
      <c r="E8" s="73">
        <v>0.40000000000000036</v>
      </c>
      <c r="F8" s="73">
        <v>-0.10000000000000009</v>
      </c>
      <c r="G8" s="73" t="s">
        <v>122</v>
      </c>
      <c r="H8" s="73">
        <v>-0.10000000000000009</v>
      </c>
      <c r="I8" s="73">
        <v>-1.5</v>
      </c>
      <c r="J8" s="73" t="s">
        <v>122</v>
      </c>
      <c r="K8" s="74"/>
      <c r="L8" s="74"/>
      <c r="M8" s="74"/>
      <c r="N8" s="73"/>
      <c r="O8" s="77"/>
      <c r="P8" s="74"/>
      <c r="Q8" s="80"/>
      <c r="R8" s="80"/>
      <c r="S8" s="80"/>
      <c r="T8" s="80"/>
      <c r="U8" s="80"/>
      <c r="V8" s="80"/>
      <c r="W8" s="80"/>
      <c r="X8" s="80"/>
      <c r="Y8" s="80"/>
      <c r="Z8" s="80"/>
      <c r="AA8" s="80"/>
      <c r="AB8" s="80"/>
      <c r="AC8" s="74"/>
      <c r="AD8" s="74"/>
      <c r="AE8" s="74"/>
      <c r="AF8" s="74"/>
      <c r="AG8" s="74"/>
      <c r="AH8" s="74"/>
    </row>
    <row r="9" spans="1:34" x14ac:dyDescent="0.2">
      <c r="A9" s="146"/>
      <c r="B9" s="146" t="s">
        <v>124</v>
      </c>
      <c r="C9" s="73" t="s">
        <v>121</v>
      </c>
      <c r="D9" s="79">
        <v>10.000000000000009</v>
      </c>
      <c r="E9" s="73">
        <v>0.60000000000000053</v>
      </c>
      <c r="F9" s="73">
        <v>1.2000000000000011</v>
      </c>
      <c r="G9" s="73" t="s">
        <v>122</v>
      </c>
      <c r="H9" s="73">
        <v>0</v>
      </c>
      <c r="I9" s="73">
        <v>-0.7</v>
      </c>
      <c r="J9" s="73" t="s">
        <v>122</v>
      </c>
      <c r="N9" s="73"/>
      <c r="O9" s="77"/>
      <c r="Q9" s="80"/>
      <c r="R9" s="80"/>
      <c r="S9" s="80"/>
      <c r="T9" s="80"/>
      <c r="U9" s="80"/>
      <c r="V9" s="80"/>
      <c r="W9" s="80"/>
      <c r="X9" s="80"/>
      <c r="Y9" s="80"/>
      <c r="Z9" s="80"/>
      <c r="AA9" s="80"/>
      <c r="AB9" s="80"/>
    </row>
    <row r="10" spans="1:34" x14ac:dyDescent="0.2">
      <c r="A10" s="147"/>
      <c r="B10" s="147"/>
      <c r="C10" s="82" t="s">
        <v>123</v>
      </c>
      <c r="D10" s="83">
        <v>15.999999999999993</v>
      </c>
      <c r="E10" s="82">
        <v>0.40000000000000036</v>
      </c>
      <c r="F10" s="82">
        <v>-1.9999999999999907</v>
      </c>
      <c r="G10" s="82" t="s">
        <v>122</v>
      </c>
      <c r="H10" s="82">
        <v>0</v>
      </c>
      <c r="I10" s="82">
        <v>0.20000000000000018</v>
      </c>
      <c r="J10" s="82" t="s">
        <v>122</v>
      </c>
      <c r="N10" s="73"/>
      <c r="O10" s="77"/>
      <c r="Q10" s="80"/>
      <c r="R10" s="80"/>
      <c r="S10" s="80"/>
      <c r="T10" s="80"/>
      <c r="U10" s="80"/>
      <c r="V10" s="80"/>
      <c r="W10" s="80"/>
      <c r="X10" s="80"/>
      <c r="Y10" s="80"/>
      <c r="Z10" s="80"/>
      <c r="AA10" s="80"/>
      <c r="AB10" s="80"/>
    </row>
    <row r="11" spans="1:34" x14ac:dyDescent="0.2">
      <c r="A11" s="145" t="s">
        <v>17</v>
      </c>
      <c r="B11" s="86" t="s">
        <v>120</v>
      </c>
      <c r="C11" s="73" t="s">
        <v>121</v>
      </c>
      <c r="D11" s="88">
        <v>20.5</v>
      </c>
      <c r="E11" s="87">
        <v>-0.20000000000000018</v>
      </c>
      <c r="F11" s="87">
        <v>-2.8000000000000025</v>
      </c>
      <c r="G11" s="87" t="s">
        <v>122</v>
      </c>
      <c r="H11" s="87">
        <v>1.5000000000000013</v>
      </c>
      <c r="I11" s="87">
        <v>1.2</v>
      </c>
      <c r="J11" s="87" t="s">
        <v>122</v>
      </c>
      <c r="N11" s="73"/>
      <c r="O11" s="77"/>
      <c r="Q11" s="80"/>
      <c r="R11" s="80"/>
      <c r="S11" s="80"/>
      <c r="T11" s="80"/>
      <c r="U11" s="80"/>
      <c r="V11" s="80"/>
      <c r="W11" s="80"/>
      <c r="X11" s="80"/>
      <c r="Y11" s="80"/>
      <c r="Z11" s="80"/>
      <c r="AA11" s="80"/>
      <c r="AB11" s="80"/>
    </row>
    <row r="12" spans="1:34" s="85" customFormat="1" ht="15" thickBot="1" x14ac:dyDescent="0.25">
      <c r="A12" s="149"/>
      <c r="B12" s="89" t="s">
        <v>124</v>
      </c>
      <c r="C12" s="90" t="s">
        <v>121</v>
      </c>
      <c r="D12" s="91">
        <v>18.399999999999999</v>
      </c>
      <c r="E12" s="90">
        <v>-0.9000000000000008</v>
      </c>
      <c r="F12" s="90">
        <v>-2.300000000000002</v>
      </c>
      <c r="G12" s="90" t="s">
        <v>122</v>
      </c>
      <c r="H12" s="90">
        <v>1.4000000000000012</v>
      </c>
      <c r="I12" s="90">
        <v>1.6</v>
      </c>
      <c r="J12" s="90" t="s">
        <v>122</v>
      </c>
      <c r="K12" s="74"/>
      <c r="L12" s="74"/>
      <c r="M12" s="74"/>
      <c r="N12" s="73"/>
      <c r="O12" s="77"/>
      <c r="P12" s="74"/>
      <c r="Q12" s="80"/>
      <c r="R12" s="80"/>
      <c r="S12" s="80"/>
      <c r="T12" s="80"/>
      <c r="U12" s="80"/>
      <c r="V12" s="80"/>
      <c r="W12" s="80"/>
      <c r="X12" s="80"/>
      <c r="Y12" s="80"/>
      <c r="Z12" s="80"/>
      <c r="AA12" s="80"/>
      <c r="AB12" s="80"/>
      <c r="AC12" s="74"/>
      <c r="AD12" s="74"/>
      <c r="AE12" s="74"/>
      <c r="AF12" s="74"/>
      <c r="AG12" s="74"/>
      <c r="AH12" s="74"/>
    </row>
    <row r="13" spans="1:34" x14ac:dyDescent="0.2">
      <c r="A13" s="146" t="s">
        <v>14</v>
      </c>
      <c r="B13" s="146" t="s">
        <v>120</v>
      </c>
      <c r="C13" s="73" t="s">
        <v>125</v>
      </c>
      <c r="D13" s="92">
        <v>5.5399999999999894</v>
      </c>
      <c r="E13" s="92">
        <v>0.62999999999999723</v>
      </c>
      <c r="F13" s="92">
        <v>-8.9700000000000006</v>
      </c>
      <c r="G13" s="92">
        <v>1.2199999999999989</v>
      </c>
      <c r="H13" s="92">
        <v>-3.9999999999995595E-2</v>
      </c>
      <c r="I13" s="92">
        <v>-2.52</v>
      </c>
      <c r="J13" s="92">
        <v>0.68000000000000282</v>
      </c>
      <c r="L13" s="93"/>
      <c r="M13" s="94"/>
      <c r="N13" s="73"/>
      <c r="O13" s="77"/>
      <c r="Q13" s="80"/>
      <c r="R13" s="80"/>
      <c r="S13" s="80"/>
      <c r="T13" s="80"/>
      <c r="U13" s="80"/>
      <c r="V13" s="80"/>
      <c r="W13" s="80"/>
      <c r="X13" s="80"/>
      <c r="Y13" s="80"/>
      <c r="Z13" s="80"/>
      <c r="AA13" s="80"/>
      <c r="AB13" s="80"/>
    </row>
    <row r="14" spans="1:34" x14ac:dyDescent="0.2">
      <c r="A14" s="146"/>
      <c r="B14" s="146"/>
      <c r="C14" s="73" t="s">
        <v>123</v>
      </c>
      <c r="D14" s="92">
        <v>5.2499999999999991</v>
      </c>
      <c r="E14" s="92">
        <v>0.69000000000000172</v>
      </c>
      <c r="F14" s="92">
        <v>-4.9699999999999971</v>
      </c>
      <c r="G14" s="92">
        <v>1.1600000000000055</v>
      </c>
      <c r="H14" s="92">
        <v>5.9999999999993392E-2</v>
      </c>
      <c r="I14" s="92">
        <v>-3.5200000000000009</v>
      </c>
      <c r="J14" s="92">
        <v>1.100000000000001</v>
      </c>
      <c r="L14" s="93"/>
      <c r="M14" s="94"/>
      <c r="N14" s="73"/>
      <c r="O14" s="77"/>
      <c r="Q14" s="80"/>
      <c r="R14" s="80"/>
      <c r="S14" s="80"/>
      <c r="T14" s="80"/>
      <c r="U14" s="80"/>
      <c r="V14" s="80"/>
      <c r="W14" s="80"/>
      <c r="X14" s="80"/>
      <c r="Y14" s="80"/>
      <c r="Z14" s="80"/>
      <c r="AA14" s="80"/>
      <c r="AB14" s="80"/>
    </row>
    <row r="15" spans="1:34" x14ac:dyDescent="0.2">
      <c r="A15" s="146"/>
      <c r="B15" s="146" t="s">
        <v>124</v>
      </c>
      <c r="C15" s="73" t="s">
        <v>125</v>
      </c>
      <c r="D15" s="92">
        <v>2.8900000000000037</v>
      </c>
      <c r="E15" s="92">
        <v>-0.49000000000000155</v>
      </c>
      <c r="F15" s="92">
        <v>-0.59000000000000163</v>
      </c>
      <c r="G15" s="92">
        <v>-3.9599999999999969</v>
      </c>
      <c r="H15" s="92">
        <v>0.25999999999999357</v>
      </c>
      <c r="I15" s="92">
        <v>2.1500000000000004</v>
      </c>
      <c r="J15" s="92">
        <v>4.6200000000000019</v>
      </c>
      <c r="L15" s="93"/>
      <c r="M15" s="94"/>
      <c r="N15" s="73"/>
      <c r="O15" s="77"/>
      <c r="Q15" s="80"/>
      <c r="R15" s="80"/>
      <c r="S15" s="80"/>
      <c r="T15" s="80"/>
      <c r="U15" s="80"/>
      <c r="V15" s="80"/>
      <c r="W15" s="80"/>
      <c r="X15" s="80"/>
      <c r="Y15" s="80"/>
      <c r="Z15" s="80"/>
      <c r="AA15" s="80"/>
      <c r="AB15" s="80"/>
    </row>
    <row r="16" spans="1:34" x14ac:dyDescent="0.2">
      <c r="A16" s="147"/>
      <c r="B16" s="147"/>
      <c r="C16" s="82" t="s">
        <v>123</v>
      </c>
      <c r="D16" s="95">
        <v>18.899999999999995</v>
      </c>
      <c r="E16" s="95">
        <v>1.7699999999999938</v>
      </c>
      <c r="F16" s="95">
        <v>-26.029999999999998</v>
      </c>
      <c r="G16" s="95">
        <v>4.1600000000000081</v>
      </c>
      <c r="H16" s="95">
        <v>-2.090000000000003</v>
      </c>
      <c r="I16" s="95">
        <v>-29.37</v>
      </c>
      <c r="J16" s="95">
        <v>-8.5600000000000058</v>
      </c>
      <c r="L16" s="93"/>
      <c r="M16" s="94"/>
      <c r="N16" s="73"/>
      <c r="O16" s="77"/>
      <c r="Q16" s="80"/>
      <c r="R16" s="80"/>
      <c r="S16" s="80"/>
      <c r="T16" s="80"/>
      <c r="U16" s="80"/>
      <c r="V16" s="80"/>
      <c r="W16" s="80"/>
      <c r="X16" s="80"/>
      <c r="Y16" s="80"/>
      <c r="Z16" s="80"/>
      <c r="AA16" s="80"/>
      <c r="AB16" s="80"/>
    </row>
    <row r="17" spans="1:28" x14ac:dyDescent="0.2">
      <c r="A17" s="145" t="s">
        <v>19</v>
      </c>
      <c r="B17" s="146" t="s">
        <v>120</v>
      </c>
      <c r="C17" s="73" t="s">
        <v>125</v>
      </c>
      <c r="D17" s="92">
        <v>6.3400000000000016</v>
      </c>
      <c r="E17" s="92">
        <v>0.62999999999999723</v>
      </c>
      <c r="F17" s="92">
        <v>2.9399999999999982</v>
      </c>
      <c r="G17" s="92">
        <v>-0.52999999999999714</v>
      </c>
      <c r="H17" s="92">
        <v>-0.24000000000000687</v>
      </c>
      <c r="I17" s="92">
        <v>-3.0000000000000165E-2</v>
      </c>
      <c r="J17" s="92">
        <v>2.7900000000000036</v>
      </c>
      <c r="L17" s="93"/>
      <c r="M17" s="94"/>
      <c r="N17" s="73"/>
      <c r="O17" s="77"/>
      <c r="Q17" s="80"/>
      <c r="R17" s="80"/>
      <c r="S17" s="80"/>
      <c r="T17" s="80"/>
      <c r="U17" s="80"/>
      <c r="V17" s="80"/>
      <c r="W17" s="80"/>
      <c r="X17" s="80"/>
      <c r="Y17" s="80"/>
      <c r="Z17" s="80"/>
      <c r="AA17" s="80"/>
      <c r="AB17" s="80"/>
    </row>
    <row r="18" spans="1:28" x14ac:dyDescent="0.2">
      <c r="A18" s="146"/>
      <c r="B18" s="146"/>
      <c r="C18" s="73" t="s">
        <v>123</v>
      </c>
      <c r="D18" s="92">
        <v>8.4900000000000091</v>
      </c>
      <c r="E18" s="92">
        <v>0.880000000000003</v>
      </c>
      <c r="F18" s="92">
        <v>1.3500000000000068</v>
      </c>
      <c r="G18" s="92">
        <v>0.24999999999999467</v>
      </c>
      <c r="H18" s="92">
        <v>-0.38000000000000256</v>
      </c>
      <c r="I18" s="92">
        <v>-0.30000000000000027</v>
      </c>
      <c r="J18" s="92">
        <v>1.0500000000000065</v>
      </c>
      <c r="L18" s="93"/>
      <c r="M18" s="94"/>
      <c r="N18" s="73"/>
      <c r="O18" s="77"/>
      <c r="Q18" s="80"/>
      <c r="R18" s="80"/>
      <c r="S18" s="80"/>
      <c r="T18" s="80"/>
      <c r="U18" s="80"/>
      <c r="V18" s="80"/>
      <c r="W18" s="80"/>
      <c r="X18" s="80"/>
      <c r="Y18" s="80"/>
      <c r="Z18" s="80"/>
      <c r="AA18" s="80"/>
      <c r="AB18" s="80"/>
    </row>
    <row r="19" spans="1:28" x14ac:dyDescent="0.2">
      <c r="A19" s="146"/>
      <c r="B19" s="146" t="s">
        <v>124</v>
      </c>
      <c r="C19" s="73" t="s">
        <v>125</v>
      </c>
      <c r="D19" s="92">
        <v>2.3199999999999998</v>
      </c>
      <c r="E19" s="92">
        <v>0.38000000000000256</v>
      </c>
      <c r="F19" s="92">
        <v>2.1900000000000031</v>
      </c>
      <c r="G19" s="92">
        <v>1.3200000000000101</v>
      </c>
      <c r="H19" s="92">
        <v>-0.18000000000000238</v>
      </c>
      <c r="I19" s="92">
        <v>0.11000000000000038</v>
      </c>
      <c r="J19" s="92">
        <v>-0.48000000000000265</v>
      </c>
      <c r="L19" s="93"/>
      <c r="M19" s="94"/>
      <c r="O19" s="73"/>
      <c r="P19" s="73"/>
    </row>
    <row r="20" spans="1:28" x14ac:dyDescent="0.2">
      <c r="A20" s="147"/>
      <c r="B20" s="147"/>
      <c r="C20" s="82" t="s">
        <v>123</v>
      </c>
      <c r="D20" s="95">
        <v>4.6499999999999986</v>
      </c>
      <c r="E20" s="95">
        <v>0.64000000000000723</v>
      </c>
      <c r="F20" s="95">
        <v>2.4299999999999988</v>
      </c>
      <c r="G20" s="95">
        <v>0.50000000000000044</v>
      </c>
      <c r="H20" s="95">
        <v>-0.25999999999999357</v>
      </c>
      <c r="I20" s="95">
        <v>0.52999999999999992</v>
      </c>
      <c r="J20" s="95">
        <v>-0.50000000000000044</v>
      </c>
      <c r="L20" s="93"/>
      <c r="M20" s="94"/>
      <c r="O20" s="73"/>
      <c r="P20" s="73"/>
      <c r="T20" s="77"/>
      <c r="Y20" s="77"/>
    </row>
    <row r="21" spans="1:28" x14ac:dyDescent="0.2">
      <c r="A21" s="145" t="s">
        <v>16</v>
      </c>
      <c r="B21" s="146" t="s">
        <v>120</v>
      </c>
      <c r="C21" s="73" t="s">
        <v>125</v>
      </c>
      <c r="D21" s="92">
        <v>15.399999999999997</v>
      </c>
      <c r="E21" s="92">
        <v>9.9999999999988987E-3</v>
      </c>
      <c r="F21" s="92">
        <v>-1.4299999999999979</v>
      </c>
      <c r="G21" s="92">
        <v>-0.20000000000000018</v>
      </c>
      <c r="H21" s="92">
        <v>1.0599999999999943</v>
      </c>
      <c r="I21" s="92">
        <v>0.37000000000000022</v>
      </c>
      <c r="J21" s="92">
        <v>0.13000000000000789</v>
      </c>
      <c r="L21" s="93"/>
      <c r="M21" s="94"/>
      <c r="O21" s="73"/>
      <c r="P21" s="73"/>
      <c r="T21" s="77"/>
      <c r="Y21" s="77"/>
    </row>
    <row r="22" spans="1:28" x14ac:dyDescent="0.2">
      <c r="A22" s="146"/>
      <c r="B22" s="146"/>
      <c r="C22" s="73" t="s">
        <v>123</v>
      </c>
      <c r="D22" s="92">
        <v>16.409999999999997</v>
      </c>
      <c r="E22" s="92">
        <v>4.9999999999994493E-2</v>
      </c>
      <c r="F22" s="92">
        <v>-1.4600000000000057</v>
      </c>
      <c r="G22" s="92">
        <v>-0.16999999999999238</v>
      </c>
      <c r="H22" s="92">
        <v>1.0099999999999998</v>
      </c>
      <c r="I22" s="92">
        <v>0.35999999999999988</v>
      </c>
      <c r="J22" s="92">
        <v>0.24999999999999467</v>
      </c>
      <c r="L22" s="93"/>
      <c r="M22" s="94"/>
      <c r="O22" s="73"/>
      <c r="P22" s="73"/>
      <c r="T22" s="77"/>
      <c r="Y22" s="77"/>
    </row>
    <row r="23" spans="1:28" x14ac:dyDescent="0.2">
      <c r="A23" s="146"/>
      <c r="B23" s="146" t="s">
        <v>124</v>
      </c>
      <c r="C23" s="73" t="s">
        <v>125</v>
      </c>
      <c r="D23" s="92">
        <v>13.030000000000003</v>
      </c>
      <c r="E23" s="92">
        <v>3.9999999999995595E-2</v>
      </c>
      <c r="F23" s="92">
        <v>-1.1199999999999988</v>
      </c>
      <c r="G23" s="92">
        <v>8.1299999999999919</v>
      </c>
      <c r="H23" s="92">
        <v>0.33999999999999586</v>
      </c>
      <c r="I23" s="92">
        <v>0.61999999999999966</v>
      </c>
      <c r="J23" s="92">
        <v>3.7499999999999978</v>
      </c>
      <c r="L23" s="93"/>
      <c r="M23" s="94"/>
      <c r="O23" s="73"/>
      <c r="P23" s="73"/>
      <c r="T23" s="77"/>
      <c r="Y23" s="77"/>
    </row>
    <row r="24" spans="1:28" ht="15" thickBot="1" x14ac:dyDescent="0.25">
      <c r="A24" s="147"/>
      <c r="B24" s="147"/>
      <c r="C24" s="82" t="s">
        <v>123</v>
      </c>
      <c r="D24" s="96">
        <v>13.999999999999998</v>
      </c>
      <c r="E24" s="96">
        <v>0.40000000000000036</v>
      </c>
      <c r="F24" s="96">
        <v>-1.5800000000000036</v>
      </c>
      <c r="G24" s="96">
        <v>12.980000000000002</v>
      </c>
      <c r="H24" s="96">
        <v>0.16999999999999238</v>
      </c>
      <c r="I24" s="96">
        <v>0.63</v>
      </c>
      <c r="J24" s="96">
        <v>9.7300000000000058</v>
      </c>
      <c r="L24" s="93"/>
      <c r="M24" s="94"/>
      <c r="O24" s="73"/>
      <c r="P24" s="73"/>
      <c r="T24" s="77"/>
      <c r="Y24" s="77"/>
    </row>
    <row r="25" spans="1:28" x14ac:dyDescent="0.2">
      <c r="A25" s="97" t="s">
        <v>8</v>
      </c>
      <c r="B25" s="98" t="s">
        <v>120</v>
      </c>
      <c r="C25" s="99" t="s">
        <v>122</v>
      </c>
      <c r="D25" s="100">
        <v>5.7300000000000022</v>
      </c>
      <c r="E25" s="100">
        <v>0.77000000000000401</v>
      </c>
      <c r="F25" s="100">
        <v>4.9700000000000077</v>
      </c>
      <c r="G25" s="100">
        <v>-0.32000000000000917</v>
      </c>
      <c r="H25" s="100">
        <v>0.51999999999999824</v>
      </c>
      <c r="I25" s="100">
        <v>-0.64999999999999991</v>
      </c>
      <c r="J25" s="100">
        <v>3.9999999999995595E-2</v>
      </c>
      <c r="L25" s="93"/>
      <c r="M25" s="94"/>
      <c r="O25" s="73"/>
      <c r="P25" s="73"/>
      <c r="T25" s="77"/>
      <c r="Y25" s="77"/>
    </row>
    <row r="26" spans="1:28" x14ac:dyDescent="0.2">
      <c r="A26" s="145" t="s">
        <v>18</v>
      </c>
      <c r="B26" s="77" t="s">
        <v>120</v>
      </c>
      <c r="C26" s="73" t="s">
        <v>122</v>
      </c>
      <c r="D26" s="95">
        <v>19.720000000000006</v>
      </c>
      <c r="E26" s="95">
        <v>-1.8900000000000028</v>
      </c>
      <c r="F26" s="95">
        <v>8.9900000000000091</v>
      </c>
      <c r="G26" s="95">
        <v>23.28</v>
      </c>
      <c r="H26" s="95">
        <v>16.520000000000003</v>
      </c>
      <c r="I26" s="95">
        <v>6.1</v>
      </c>
      <c r="J26" s="95">
        <v>55.84</v>
      </c>
      <c r="L26" s="93"/>
      <c r="M26" s="94"/>
      <c r="O26" s="73"/>
      <c r="P26" s="73"/>
      <c r="T26" s="77"/>
      <c r="Y26" s="77"/>
    </row>
    <row r="27" spans="1:28" x14ac:dyDescent="0.2">
      <c r="A27" s="147"/>
      <c r="B27" s="81" t="s">
        <v>124</v>
      </c>
      <c r="C27" s="82" t="s">
        <v>122</v>
      </c>
      <c r="D27" s="95">
        <v>20.25</v>
      </c>
      <c r="E27" s="95">
        <v>-1.6499999999999959</v>
      </c>
      <c r="F27" s="95">
        <v>8.4799999999999986</v>
      </c>
      <c r="G27" s="95">
        <v>22.59</v>
      </c>
      <c r="H27" s="95">
        <v>13.749999999999996</v>
      </c>
      <c r="I27" s="95">
        <v>6.94</v>
      </c>
      <c r="J27" s="101">
        <v>54.08</v>
      </c>
      <c r="L27" s="93"/>
      <c r="M27" s="94"/>
      <c r="O27" s="73"/>
      <c r="P27" s="73"/>
      <c r="T27" s="77"/>
      <c r="Y27" s="77"/>
    </row>
    <row r="28" spans="1:28" x14ac:dyDescent="0.2">
      <c r="B28" s="73"/>
      <c r="C28" s="73"/>
      <c r="G28" s="77"/>
      <c r="O28" s="73"/>
      <c r="P28" s="73"/>
      <c r="T28" s="77"/>
      <c r="Y28" s="77"/>
    </row>
    <row r="29" spans="1:28" ht="78" customHeight="1" x14ac:dyDescent="0.2">
      <c r="A29" s="150" t="s">
        <v>130</v>
      </c>
      <c r="B29" s="150"/>
      <c r="C29" s="150"/>
      <c r="D29" s="150"/>
      <c r="E29" s="150"/>
      <c r="F29" s="150"/>
      <c r="G29" s="150"/>
      <c r="H29" s="150"/>
      <c r="I29" s="150"/>
      <c r="J29" s="150"/>
      <c r="O29" s="73"/>
      <c r="P29" s="73"/>
      <c r="T29" s="77"/>
      <c r="Y29" s="77"/>
    </row>
    <row r="30" spans="1:28" x14ac:dyDescent="0.2">
      <c r="B30" s="73"/>
      <c r="C30" s="73"/>
      <c r="G30" s="77"/>
      <c r="O30" s="73"/>
      <c r="P30" s="73"/>
      <c r="T30" s="77"/>
      <c r="Y30" s="77"/>
    </row>
    <row r="31" spans="1:28" x14ac:dyDescent="0.2">
      <c r="B31" s="73"/>
      <c r="C31" s="73"/>
      <c r="G31" s="77"/>
      <c r="O31" s="73"/>
      <c r="P31" s="73"/>
      <c r="T31" s="77"/>
      <c r="Y31" s="77"/>
    </row>
    <row r="32" spans="1:28" x14ac:dyDescent="0.2">
      <c r="B32" s="73"/>
      <c r="C32" s="73"/>
      <c r="G32" s="77"/>
      <c r="O32" s="73"/>
      <c r="P32" s="73"/>
      <c r="T32" s="77"/>
      <c r="Y32" s="77"/>
    </row>
    <row r="33" spans="2:25" x14ac:dyDescent="0.2">
      <c r="B33" s="73"/>
      <c r="C33" s="73"/>
      <c r="G33" s="77"/>
      <c r="N33" s="102"/>
      <c r="O33" s="73"/>
      <c r="P33" s="73"/>
      <c r="T33" s="77"/>
      <c r="Y33" s="77"/>
    </row>
    <row r="34" spans="2:25" x14ac:dyDescent="0.2">
      <c r="B34" s="73"/>
      <c r="C34" s="73"/>
      <c r="G34" s="77"/>
      <c r="O34" s="73"/>
      <c r="P34" s="73"/>
      <c r="T34" s="77"/>
      <c r="Y34" s="77"/>
    </row>
    <row r="35" spans="2:25" x14ac:dyDescent="0.2">
      <c r="B35" s="73"/>
      <c r="C35" s="73"/>
      <c r="G35" s="77"/>
      <c r="O35" s="73"/>
      <c r="P35" s="73"/>
      <c r="T35" s="77"/>
      <c r="Y35" s="77"/>
    </row>
    <row r="36" spans="2:25" x14ac:dyDescent="0.2">
      <c r="B36" s="73"/>
      <c r="C36" s="73"/>
      <c r="G36" s="77"/>
      <c r="O36" s="73"/>
      <c r="P36" s="73"/>
      <c r="T36" s="77"/>
      <c r="Y36" s="77"/>
    </row>
    <row r="37" spans="2:25" x14ac:dyDescent="0.2">
      <c r="B37" s="73"/>
      <c r="C37" s="73"/>
      <c r="G37" s="77"/>
      <c r="O37" s="73"/>
      <c r="P37" s="73"/>
      <c r="T37" s="77"/>
      <c r="Y37" s="77"/>
    </row>
    <row r="38" spans="2:25" x14ac:dyDescent="0.2">
      <c r="B38" s="73"/>
      <c r="C38" s="73"/>
      <c r="G38" s="77"/>
      <c r="O38" s="73"/>
      <c r="P38" s="73"/>
      <c r="T38" s="77"/>
      <c r="Y38" s="77"/>
    </row>
    <row r="39" spans="2:25" x14ac:dyDescent="0.2">
      <c r="B39" s="73"/>
      <c r="C39" s="73"/>
      <c r="G39" s="77"/>
      <c r="O39" s="73"/>
      <c r="P39" s="73"/>
      <c r="T39" s="77"/>
      <c r="Y39" s="77"/>
    </row>
    <row r="40" spans="2:25" x14ac:dyDescent="0.2">
      <c r="B40" s="73"/>
      <c r="C40" s="73"/>
      <c r="G40" s="77"/>
      <c r="O40" s="73"/>
      <c r="P40" s="73"/>
      <c r="T40" s="77"/>
      <c r="Y40" s="77"/>
    </row>
    <row r="41" spans="2:25" x14ac:dyDescent="0.2">
      <c r="B41" s="73"/>
      <c r="C41" s="73"/>
      <c r="G41" s="77"/>
      <c r="O41" s="73"/>
      <c r="P41" s="73"/>
      <c r="T41" s="77"/>
      <c r="Y41" s="77"/>
    </row>
    <row r="42" spans="2:25" x14ac:dyDescent="0.2">
      <c r="B42" s="73"/>
      <c r="C42" s="73"/>
      <c r="G42" s="77"/>
      <c r="O42" s="73"/>
      <c r="P42" s="73"/>
      <c r="T42" s="77"/>
      <c r="Y42" s="77"/>
    </row>
    <row r="43" spans="2:25" x14ac:dyDescent="0.2">
      <c r="B43" s="73"/>
      <c r="C43" s="73"/>
      <c r="G43" s="77"/>
      <c r="O43" s="73"/>
      <c r="P43" s="73"/>
      <c r="T43" s="77"/>
      <c r="Y43" s="77"/>
    </row>
    <row r="44" spans="2:25" x14ac:dyDescent="0.2">
      <c r="B44" s="73"/>
      <c r="C44" s="73"/>
      <c r="G44" s="77"/>
      <c r="O44" s="73"/>
      <c r="P44" s="73"/>
      <c r="T44" s="77"/>
      <c r="Y44" s="77"/>
    </row>
    <row r="45" spans="2:25" x14ac:dyDescent="0.2">
      <c r="B45" s="73"/>
      <c r="C45" s="73"/>
      <c r="G45" s="77"/>
      <c r="O45" s="73"/>
      <c r="P45" s="73"/>
      <c r="T45" s="77"/>
      <c r="Y45" s="77"/>
    </row>
    <row r="46" spans="2:25" x14ac:dyDescent="0.2">
      <c r="B46" s="73"/>
      <c r="C46" s="73"/>
      <c r="G46" s="77"/>
      <c r="O46" s="73"/>
      <c r="P46" s="73"/>
      <c r="T46" s="77"/>
      <c r="Y46" s="77"/>
    </row>
    <row r="47" spans="2:25" x14ac:dyDescent="0.2">
      <c r="B47" s="73"/>
      <c r="C47" s="73"/>
      <c r="G47" s="77"/>
      <c r="O47" s="73"/>
      <c r="P47" s="73"/>
      <c r="T47" s="77"/>
      <c r="Y47" s="77"/>
    </row>
    <row r="48" spans="2:25" x14ac:dyDescent="0.2">
      <c r="B48" s="73"/>
      <c r="C48" s="73"/>
      <c r="G48" s="77"/>
      <c r="O48" s="73"/>
      <c r="P48" s="73"/>
      <c r="T48" s="77"/>
      <c r="Y48" s="77"/>
    </row>
    <row r="49" spans="2:25" x14ac:dyDescent="0.2">
      <c r="B49" s="73"/>
      <c r="C49" s="73"/>
      <c r="G49" s="77"/>
      <c r="O49" s="73"/>
      <c r="P49" s="73"/>
      <c r="T49" s="77"/>
      <c r="Y49" s="77"/>
    </row>
    <row r="50" spans="2:25" x14ac:dyDescent="0.2">
      <c r="B50" s="73"/>
      <c r="C50" s="73"/>
      <c r="G50" s="77"/>
      <c r="O50" s="73"/>
      <c r="P50" s="73"/>
      <c r="T50" s="77"/>
      <c r="Y50" s="77"/>
    </row>
    <row r="51" spans="2:25" x14ac:dyDescent="0.2">
      <c r="B51" s="73"/>
      <c r="C51" s="73"/>
      <c r="G51" s="77"/>
      <c r="O51" s="73"/>
      <c r="P51" s="73"/>
      <c r="T51" s="77"/>
      <c r="Y51" s="77"/>
    </row>
    <row r="52" spans="2:25" x14ac:dyDescent="0.2">
      <c r="B52" s="73"/>
      <c r="C52" s="73"/>
      <c r="G52" s="77"/>
      <c r="O52" s="73"/>
      <c r="P52" s="73"/>
      <c r="T52" s="77"/>
      <c r="Y52" s="77"/>
    </row>
    <row r="53" spans="2:25" x14ac:dyDescent="0.2">
      <c r="B53" s="73"/>
      <c r="C53" s="73"/>
      <c r="G53" s="77"/>
      <c r="O53" s="73"/>
      <c r="P53" s="73"/>
      <c r="T53" s="77"/>
      <c r="Y53" s="77"/>
    </row>
    <row r="54" spans="2:25" x14ac:dyDescent="0.2">
      <c r="B54" s="73"/>
      <c r="C54" s="73"/>
      <c r="G54" s="77"/>
      <c r="O54" s="73"/>
      <c r="P54" s="73"/>
      <c r="T54" s="77"/>
      <c r="Y54" s="77"/>
    </row>
    <row r="55" spans="2:25" x14ac:dyDescent="0.2">
      <c r="B55" s="73"/>
      <c r="C55" s="73"/>
      <c r="G55" s="77"/>
      <c r="O55" s="73"/>
      <c r="P55" s="73"/>
      <c r="T55" s="77"/>
      <c r="Y55" s="77"/>
    </row>
    <row r="56" spans="2:25" x14ac:dyDescent="0.2">
      <c r="B56" s="73"/>
      <c r="C56" s="73"/>
      <c r="G56" s="77"/>
      <c r="O56" s="73"/>
      <c r="P56" s="73"/>
      <c r="T56" s="77"/>
      <c r="Y56" s="77"/>
    </row>
    <row r="57" spans="2:25" x14ac:dyDescent="0.2">
      <c r="B57" s="73"/>
      <c r="C57" s="73"/>
      <c r="G57" s="77"/>
      <c r="O57" s="73"/>
      <c r="P57" s="73"/>
      <c r="T57" s="77"/>
      <c r="Y57" s="77"/>
    </row>
    <row r="58" spans="2:25" x14ac:dyDescent="0.2">
      <c r="B58" s="73"/>
      <c r="C58" s="73"/>
      <c r="G58" s="77"/>
      <c r="O58" s="73"/>
      <c r="P58" s="73"/>
      <c r="T58" s="77"/>
      <c r="Y58" s="77"/>
    </row>
    <row r="59" spans="2:25" x14ac:dyDescent="0.2">
      <c r="B59" s="73"/>
      <c r="C59" s="73"/>
      <c r="G59" s="77"/>
      <c r="O59" s="73"/>
      <c r="P59" s="73"/>
      <c r="T59" s="77"/>
      <c r="Y59" s="77"/>
    </row>
    <row r="60" spans="2:25" x14ac:dyDescent="0.2">
      <c r="B60" s="73"/>
      <c r="C60" s="73"/>
      <c r="G60" s="77"/>
      <c r="O60" s="73"/>
      <c r="P60" s="73"/>
      <c r="T60" s="77"/>
      <c r="Y60" s="77"/>
    </row>
    <row r="61" spans="2:25" x14ac:dyDescent="0.2">
      <c r="B61" s="73"/>
      <c r="C61" s="73"/>
      <c r="G61" s="77"/>
      <c r="O61" s="73"/>
      <c r="P61" s="73"/>
      <c r="T61" s="77"/>
      <c r="Y61" s="77"/>
    </row>
    <row r="62" spans="2:25" x14ac:dyDescent="0.2">
      <c r="B62" s="73"/>
      <c r="C62" s="73"/>
      <c r="G62" s="77"/>
      <c r="O62" s="73"/>
      <c r="P62" s="73"/>
      <c r="T62" s="77"/>
      <c r="Y62" s="77"/>
    </row>
    <row r="63" spans="2:25" x14ac:dyDescent="0.2">
      <c r="B63" s="73"/>
      <c r="C63" s="73"/>
      <c r="G63" s="77"/>
      <c r="O63" s="73"/>
      <c r="P63" s="73"/>
      <c r="T63" s="77"/>
      <c r="Y63" s="77"/>
    </row>
    <row r="64" spans="2:25" x14ac:dyDescent="0.2">
      <c r="B64" s="73"/>
      <c r="C64" s="73"/>
      <c r="G64" s="77"/>
      <c r="O64" s="73"/>
      <c r="P64" s="73"/>
      <c r="T64" s="77"/>
      <c r="Y64" s="77"/>
    </row>
    <row r="65" spans="2:25" x14ac:dyDescent="0.2">
      <c r="B65" s="73"/>
      <c r="C65" s="73"/>
      <c r="G65" s="77"/>
      <c r="O65" s="73"/>
      <c r="P65" s="73"/>
      <c r="T65" s="77"/>
      <c r="Y65" s="77"/>
    </row>
    <row r="66" spans="2:25" x14ac:dyDescent="0.2">
      <c r="B66" s="73"/>
      <c r="C66" s="73"/>
      <c r="G66" s="77"/>
      <c r="O66" s="73"/>
      <c r="P66" s="73"/>
    </row>
    <row r="67" spans="2:25" x14ac:dyDescent="0.2">
      <c r="B67" s="73"/>
      <c r="C67" s="73"/>
      <c r="G67" s="77"/>
      <c r="O67" s="73"/>
      <c r="P67" s="73"/>
    </row>
    <row r="68" spans="2:25" x14ac:dyDescent="0.2">
      <c r="B68" s="73"/>
      <c r="C68" s="73"/>
      <c r="O68" s="73"/>
      <c r="P68" s="73"/>
    </row>
    <row r="69" spans="2:25" x14ac:dyDescent="0.2">
      <c r="B69" s="73"/>
      <c r="C69" s="73"/>
      <c r="O69" s="73"/>
      <c r="P69" s="73"/>
    </row>
    <row r="70" spans="2:25" x14ac:dyDescent="0.2">
      <c r="B70" s="73"/>
      <c r="C70" s="73"/>
      <c r="O70" s="73"/>
      <c r="P70" s="73"/>
    </row>
    <row r="71" spans="2:25" x14ac:dyDescent="0.2">
      <c r="B71" s="73"/>
      <c r="C71" s="73"/>
      <c r="O71" s="73"/>
      <c r="P71" s="73"/>
    </row>
    <row r="72" spans="2:25" x14ac:dyDescent="0.2">
      <c r="B72" s="73"/>
      <c r="C72" s="73"/>
      <c r="O72" s="73"/>
      <c r="P72" s="73"/>
    </row>
    <row r="73" spans="2:25" x14ac:dyDescent="0.2">
      <c r="B73" s="73"/>
      <c r="C73" s="73"/>
      <c r="O73" s="73"/>
      <c r="P73" s="73"/>
    </row>
    <row r="74" spans="2:25" x14ac:dyDescent="0.2">
      <c r="B74" s="73"/>
      <c r="C74" s="73"/>
      <c r="O74" s="73"/>
      <c r="P74" s="73"/>
    </row>
    <row r="75" spans="2:25" x14ac:dyDescent="0.2">
      <c r="B75" s="73"/>
      <c r="C75" s="73"/>
      <c r="O75" s="73"/>
      <c r="P75" s="73"/>
    </row>
    <row r="76" spans="2:25" x14ac:dyDescent="0.2">
      <c r="B76" s="73"/>
      <c r="C76" s="73"/>
      <c r="O76" s="73"/>
      <c r="P76" s="73"/>
    </row>
    <row r="77" spans="2:25" x14ac:dyDescent="0.2">
      <c r="B77" s="73"/>
      <c r="C77" s="73"/>
      <c r="O77" s="73"/>
      <c r="P77" s="73"/>
    </row>
    <row r="78" spans="2:25" x14ac:dyDescent="0.2">
      <c r="B78" s="73"/>
      <c r="C78" s="73"/>
      <c r="O78" s="73"/>
      <c r="P78" s="73"/>
    </row>
    <row r="79" spans="2:25" x14ac:dyDescent="0.2">
      <c r="B79" s="73"/>
      <c r="C79" s="73"/>
      <c r="O79" s="73"/>
      <c r="P79" s="73"/>
    </row>
    <row r="80" spans="2:25" x14ac:dyDescent="0.2">
      <c r="B80" s="73"/>
      <c r="C80" s="73"/>
      <c r="O80" s="73"/>
      <c r="P80" s="73"/>
    </row>
    <row r="81" spans="2:16" x14ac:dyDescent="0.2">
      <c r="B81" s="73"/>
      <c r="C81" s="73"/>
      <c r="O81" s="73"/>
      <c r="P81" s="73"/>
    </row>
    <row r="82" spans="2:16" x14ac:dyDescent="0.2">
      <c r="B82" s="73"/>
      <c r="C82" s="73"/>
      <c r="O82" s="73"/>
      <c r="P82" s="73"/>
    </row>
    <row r="83" spans="2:16" x14ac:dyDescent="0.2">
      <c r="B83" s="73"/>
      <c r="C83" s="73"/>
      <c r="O83" s="73"/>
      <c r="P83" s="73"/>
    </row>
    <row r="84" spans="2:16" x14ac:dyDescent="0.2">
      <c r="B84" s="73"/>
      <c r="C84" s="73"/>
      <c r="O84" s="73"/>
      <c r="P84" s="73"/>
    </row>
    <row r="85" spans="2:16" x14ac:dyDescent="0.2">
      <c r="B85" s="73"/>
      <c r="C85" s="73"/>
      <c r="O85" s="73"/>
      <c r="P85" s="73"/>
    </row>
    <row r="86" spans="2:16" x14ac:dyDescent="0.2">
      <c r="B86" s="73"/>
      <c r="C86" s="73"/>
      <c r="O86" s="73"/>
      <c r="P86" s="73"/>
    </row>
    <row r="87" spans="2:16" x14ac:dyDescent="0.2">
      <c r="B87" s="73"/>
      <c r="C87" s="73"/>
      <c r="O87" s="73"/>
      <c r="P87" s="73"/>
    </row>
    <row r="88" spans="2:16" x14ac:dyDescent="0.2">
      <c r="B88" s="73"/>
      <c r="C88" s="73"/>
      <c r="O88" s="73"/>
      <c r="P88" s="73"/>
    </row>
    <row r="89" spans="2:16" x14ac:dyDescent="0.2">
      <c r="B89" s="73"/>
      <c r="C89" s="73"/>
      <c r="O89" s="73"/>
      <c r="P89" s="73"/>
    </row>
    <row r="90" spans="2:16" x14ac:dyDescent="0.2">
      <c r="B90" s="73"/>
      <c r="C90" s="73"/>
      <c r="O90" s="73"/>
      <c r="P90" s="73"/>
    </row>
    <row r="91" spans="2:16" x14ac:dyDescent="0.2">
      <c r="B91" s="73"/>
      <c r="C91" s="73"/>
      <c r="O91" s="73"/>
      <c r="P91" s="73"/>
    </row>
    <row r="92" spans="2:16" x14ac:dyDescent="0.2">
      <c r="B92" s="73"/>
      <c r="C92" s="73"/>
      <c r="O92" s="73"/>
      <c r="P92" s="73"/>
    </row>
    <row r="93" spans="2:16" x14ac:dyDescent="0.2">
      <c r="B93" s="73"/>
      <c r="C93" s="73"/>
      <c r="O93" s="73"/>
      <c r="P93" s="73"/>
    </row>
    <row r="94" spans="2:16" x14ac:dyDescent="0.2">
      <c r="B94" s="73"/>
      <c r="C94" s="73"/>
      <c r="O94" s="73"/>
      <c r="P94" s="73"/>
    </row>
    <row r="95" spans="2:16" x14ac:dyDescent="0.2">
      <c r="B95" s="73"/>
      <c r="C95" s="73"/>
      <c r="O95" s="73"/>
      <c r="P95" s="73"/>
    </row>
    <row r="96" spans="2:16" x14ac:dyDescent="0.2">
      <c r="B96" s="73"/>
      <c r="C96" s="73"/>
      <c r="O96" s="73"/>
      <c r="P96" s="73"/>
    </row>
    <row r="97" spans="2:16" x14ac:dyDescent="0.2">
      <c r="B97" s="73"/>
      <c r="C97" s="73"/>
      <c r="O97" s="73"/>
      <c r="P97" s="73"/>
    </row>
    <row r="98" spans="2:16" x14ac:dyDescent="0.2">
      <c r="B98" s="73"/>
      <c r="C98" s="73"/>
    </row>
    <row r="99" spans="2:16" x14ac:dyDescent="0.2">
      <c r="B99" s="73"/>
      <c r="C99" s="73"/>
    </row>
  </sheetData>
  <mergeCells count="20">
    <mergeCell ref="A21:A24"/>
    <mergeCell ref="B21:B22"/>
    <mergeCell ref="B23:B24"/>
    <mergeCell ref="A26:A27"/>
    <mergeCell ref="A29:J29"/>
    <mergeCell ref="A11:A12"/>
    <mergeCell ref="A13:A16"/>
    <mergeCell ref="B13:B14"/>
    <mergeCell ref="B15:B16"/>
    <mergeCell ref="A17:A20"/>
    <mergeCell ref="B17:B18"/>
    <mergeCell ref="B19:B20"/>
    <mergeCell ref="A7:A10"/>
    <mergeCell ref="B7:B8"/>
    <mergeCell ref="B9:B10"/>
    <mergeCell ref="D1:G1"/>
    <mergeCell ref="H1:J1"/>
    <mergeCell ref="A3:A6"/>
    <mergeCell ref="B3:B4"/>
    <mergeCell ref="B5:B6"/>
  </mergeCells>
  <conditionalFormatting sqref="D3:J27">
    <cfRule type="colorScale" priority="1">
      <colorScale>
        <cfvo type="min"/>
        <cfvo type="num" val="0"/>
        <cfvo type="max"/>
        <color rgb="FF00329E"/>
        <color theme="0"/>
        <color rgb="FFDF0000"/>
      </colorScale>
    </cfRule>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2884C-0A7D-1940-9FD5-747F32EB93A3}">
  <dimension ref="A1:Y98"/>
  <sheetViews>
    <sheetView zoomScale="110" zoomScaleNormal="110" workbookViewId="0">
      <selection activeCell="R30" sqref="R30"/>
    </sheetView>
  </sheetViews>
  <sheetFormatPr baseColWidth="10" defaultRowHeight="14" x14ac:dyDescent="0.2"/>
  <cols>
    <col min="1" max="1" width="8" style="74" bestFit="1" customWidth="1"/>
    <col min="2" max="2" width="7.6640625" style="74" bestFit="1" customWidth="1"/>
    <col min="3" max="3" width="10.33203125" style="74" bestFit="1" customWidth="1"/>
    <col min="4" max="7" width="5.83203125" style="74" customWidth="1"/>
    <col min="8" max="10" width="7.5" style="74" customWidth="1"/>
    <col min="11" max="16" width="10.83203125" style="74"/>
    <col min="17" max="17" width="12.33203125" style="74" bestFit="1" customWidth="1"/>
    <col min="18" max="18" width="10.83203125" style="74"/>
    <col min="19" max="19" width="14" style="74" bestFit="1" customWidth="1"/>
    <col min="20" max="16384" width="10.83203125" style="74"/>
  </cols>
  <sheetData>
    <row r="1" spans="1:25" ht="53" customHeight="1" thickBot="1" x14ac:dyDescent="0.25">
      <c r="A1" s="73"/>
      <c r="B1" s="73"/>
      <c r="C1" s="73"/>
      <c r="D1" s="148" t="s">
        <v>111</v>
      </c>
      <c r="E1" s="148"/>
      <c r="F1" s="148"/>
      <c r="G1" s="148"/>
      <c r="H1" s="148" t="s">
        <v>112</v>
      </c>
      <c r="I1" s="148"/>
      <c r="J1" s="148"/>
    </row>
    <row r="2" spans="1:25" s="103" customFormat="1" ht="15" thickBot="1" x14ac:dyDescent="0.25">
      <c r="A2" s="75" t="s">
        <v>1</v>
      </c>
      <c r="B2" s="75" t="s">
        <v>2</v>
      </c>
      <c r="C2" s="75" t="s">
        <v>35</v>
      </c>
      <c r="D2" s="75" t="s">
        <v>113</v>
      </c>
      <c r="E2" s="75" t="s">
        <v>114</v>
      </c>
      <c r="F2" s="75" t="s">
        <v>115</v>
      </c>
      <c r="G2" s="75" t="s">
        <v>116</v>
      </c>
      <c r="H2" s="75" t="s">
        <v>117</v>
      </c>
      <c r="I2" s="75" t="s">
        <v>118</v>
      </c>
      <c r="J2" s="75" t="s">
        <v>119</v>
      </c>
      <c r="K2" s="74"/>
      <c r="L2" s="74"/>
      <c r="M2" s="76"/>
      <c r="N2" s="74"/>
      <c r="O2" s="76"/>
      <c r="P2" s="76"/>
      <c r="Q2" s="76"/>
      <c r="R2" s="76"/>
      <c r="S2" s="76"/>
      <c r="T2" s="76"/>
      <c r="U2" s="76"/>
      <c r="V2" s="76"/>
      <c r="W2" s="76"/>
      <c r="X2" s="76"/>
      <c r="Y2" s="74"/>
    </row>
    <row r="3" spans="1:25" ht="15" thickTop="1" x14ac:dyDescent="0.2">
      <c r="A3" s="151" t="s">
        <v>15</v>
      </c>
      <c r="B3" s="151" t="s">
        <v>120</v>
      </c>
      <c r="C3" s="78" t="s">
        <v>121</v>
      </c>
      <c r="D3" s="78">
        <v>10.100000000000001</v>
      </c>
      <c r="E3" s="78">
        <v>-1.5000000000000013</v>
      </c>
      <c r="F3" s="78">
        <v>-9.3000000000000078</v>
      </c>
      <c r="G3" s="73" t="s">
        <v>122</v>
      </c>
      <c r="H3" s="78">
        <v>0.10000000000000009</v>
      </c>
      <c r="I3" s="78">
        <v>2.0999999999999996</v>
      </c>
      <c r="J3" s="73" t="s">
        <v>122</v>
      </c>
      <c r="M3" s="73"/>
      <c r="N3" s="77"/>
      <c r="O3" s="73"/>
      <c r="P3" s="77"/>
      <c r="R3" s="80"/>
      <c r="S3" s="80"/>
      <c r="T3" s="80"/>
      <c r="U3" s="80"/>
      <c r="V3" s="80"/>
      <c r="W3" s="80"/>
      <c r="X3" s="80"/>
    </row>
    <row r="4" spans="1:25" x14ac:dyDescent="0.2">
      <c r="A4" s="146"/>
      <c r="B4" s="146"/>
      <c r="C4" s="73" t="s">
        <v>123</v>
      </c>
      <c r="D4" s="73">
        <v>5.0000000000000044</v>
      </c>
      <c r="E4" s="73">
        <v>-1.5000000000000013</v>
      </c>
      <c r="F4" s="73">
        <v>-5.9000000000000057</v>
      </c>
      <c r="G4" s="73" t="s">
        <v>122</v>
      </c>
      <c r="H4" s="73">
        <v>-0.20000000000000018</v>
      </c>
      <c r="I4" s="73">
        <v>2.9</v>
      </c>
      <c r="J4" s="73" t="s">
        <v>122</v>
      </c>
      <c r="M4" s="73"/>
      <c r="N4" s="77"/>
      <c r="O4" s="73"/>
      <c r="P4" s="77"/>
      <c r="R4" s="80"/>
      <c r="S4" s="80"/>
      <c r="T4" s="80"/>
      <c r="U4" s="80"/>
      <c r="V4" s="80"/>
      <c r="W4" s="80"/>
      <c r="X4" s="80"/>
    </row>
    <row r="5" spans="1:25" x14ac:dyDescent="0.2">
      <c r="A5" s="146"/>
      <c r="B5" s="146" t="s">
        <v>124</v>
      </c>
      <c r="C5" s="73" t="s">
        <v>121</v>
      </c>
      <c r="D5" s="73">
        <v>3.8000000000000034</v>
      </c>
      <c r="E5" s="73">
        <v>-1.2000000000000011</v>
      </c>
      <c r="F5" s="73">
        <v>-3.8000000000000034</v>
      </c>
      <c r="G5" s="73" t="s">
        <v>122</v>
      </c>
      <c r="H5" s="73">
        <v>0.20000000000000018</v>
      </c>
      <c r="I5" s="73">
        <v>0.8</v>
      </c>
      <c r="J5" s="73" t="s">
        <v>122</v>
      </c>
      <c r="M5" s="73"/>
      <c r="N5" s="77"/>
      <c r="O5" s="73"/>
      <c r="P5" s="77"/>
      <c r="R5" s="80"/>
      <c r="S5" s="80"/>
      <c r="T5" s="80"/>
      <c r="U5" s="80"/>
      <c r="V5" s="80"/>
      <c r="W5" s="80"/>
      <c r="X5" s="80"/>
    </row>
    <row r="6" spans="1:25" x14ac:dyDescent="0.2">
      <c r="A6" s="147"/>
      <c r="B6" s="147"/>
      <c r="C6" s="82" t="s">
        <v>123</v>
      </c>
      <c r="D6" s="82">
        <v>2.5000000000000022</v>
      </c>
      <c r="E6" s="82">
        <v>-1.2000000000000011</v>
      </c>
      <c r="F6" s="82">
        <v>-1.7000000000000015</v>
      </c>
      <c r="G6" s="82" t="s">
        <v>122</v>
      </c>
      <c r="H6" s="82">
        <v>0</v>
      </c>
      <c r="I6" s="82">
        <v>0.90000000000000013</v>
      </c>
      <c r="J6" s="82" t="s">
        <v>122</v>
      </c>
      <c r="M6" s="73"/>
      <c r="N6" s="77"/>
      <c r="O6" s="73"/>
      <c r="P6" s="77"/>
      <c r="R6" s="80"/>
      <c r="S6" s="80"/>
      <c r="T6" s="84"/>
      <c r="U6" s="84"/>
      <c r="V6" s="80"/>
      <c r="W6" s="84"/>
      <c r="X6" s="84"/>
    </row>
    <row r="7" spans="1:25" x14ac:dyDescent="0.2">
      <c r="A7" s="145" t="s">
        <v>20</v>
      </c>
      <c r="B7" s="145" t="s">
        <v>120</v>
      </c>
      <c r="C7" s="87" t="s">
        <v>121</v>
      </c>
      <c r="D7" s="87">
        <v>11.6</v>
      </c>
      <c r="E7" s="87">
        <v>-0.70000000000000062</v>
      </c>
      <c r="F7" s="87">
        <v>-5.5000000000000053</v>
      </c>
      <c r="G7" s="87" t="s">
        <v>122</v>
      </c>
      <c r="H7" s="87">
        <v>-0.30000000000000027</v>
      </c>
      <c r="I7" s="87">
        <v>1.5</v>
      </c>
      <c r="J7" s="87" t="s">
        <v>122</v>
      </c>
      <c r="M7" s="73"/>
      <c r="N7" s="77"/>
      <c r="O7" s="73"/>
      <c r="P7" s="77"/>
      <c r="R7" s="80"/>
      <c r="S7" s="80"/>
      <c r="T7" s="80"/>
      <c r="U7" s="80"/>
      <c r="V7" s="80"/>
      <c r="W7" s="80"/>
      <c r="X7" s="80"/>
    </row>
    <row r="8" spans="1:25" x14ac:dyDescent="0.2">
      <c r="A8" s="146"/>
      <c r="B8" s="146"/>
      <c r="C8" s="73" t="s">
        <v>123</v>
      </c>
      <c r="D8" s="73">
        <v>7.8000000000000069</v>
      </c>
      <c r="E8" s="73">
        <v>-0.80000000000000071</v>
      </c>
      <c r="F8" s="73">
        <v>-8.3999999999999968</v>
      </c>
      <c r="G8" s="73" t="s">
        <v>122</v>
      </c>
      <c r="H8" s="73">
        <v>0</v>
      </c>
      <c r="I8" s="73">
        <v>3.7999999999999994</v>
      </c>
      <c r="J8" s="73" t="s">
        <v>122</v>
      </c>
      <c r="M8" s="73"/>
      <c r="N8" s="77"/>
      <c r="O8" s="73"/>
      <c r="P8" s="77"/>
      <c r="R8" s="80"/>
      <c r="S8" s="80"/>
      <c r="T8" s="80"/>
      <c r="U8" s="80"/>
      <c r="V8" s="80"/>
      <c r="W8" s="80"/>
      <c r="X8" s="80"/>
    </row>
    <row r="9" spans="1:25" x14ac:dyDescent="0.2">
      <c r="A9" s="146"/>
      <c r="B9" s="146" t="s">
        <v>124</v>
      </c>
      <c r="C9" s="73" t="s">
        <v>121</v>
      </c>
      <c r="D9" s="73">
        <v>9.2999999999999972</v>
      </c>
      <c r="E9" s="73">
        <v>-0.70000000000000062</v>
      </c>
      <c r="F9" s="73">
        <v>-2.7000000000000024</v>
      </c>
      <c r="G9" s="73" t="s">
        <v>122</v>
      </c>
      <c r="H9" s="73">
        <v>-0.10000000000000009</v>
      </c>
      <c r="I9" s="73">
        <v>-0.10000000000000009</v>
      </c>
      <c r="J9" s="73" t="s">
        <v>122</v>
      </c>
      <c r="M9" s="73"/>
      <c r="N9" s="77"/>
      <c r="O9" s="73"/>
      <c r="P9" s="77"/>
      <c r="R9" s="80"/>
      <c r="S9" s="80"/>
      <c r="T9" s="80"/>
      <c r="U9" s="80"/>
      <c r="V9" s="80"/>
      <c r="W9" s="80"/>
      <c r="X9" s="80"/>
    </row>
    <row r="10" spans="1:25" x14ac:dyDescent="0.2">
      <c r="A10" s="147"/>
      <c r="B10" s="147"/>
      <c r="C10" s="82" t="s">
        <v>123</v>
      </c>
      <c r="D10" s="82">
        <v>8.0000000000000071</v>
      </c>
      <c r="E10" s="82">
        <v>-0.70000000000000062</v>
      </c>
      <c r="F10" s="82">
        <v>-5.600000000000005</v>
      </c>
      <c r="G10" s="82" t="s">
        <v>122</v>
      </c>
      <c r="H10" s="82">
        <v>0.10000000000000009</v>
      </c>
      <c r="I10" s="82">
        <v>0.5999999999999992</v>
      </c>
      <c r="J10" s="82" t="s">
        <v>122</v>
      </c>
      <c r="M10" s="73"/>
      <c r="N10" s="77"/>
      <c r="O10" s="73"/>
      <c r="P10" s="77"/>
      <c r="R10" s="80"/>
      <c r="S10" s="80"/>
      <c r="T10" s="80"/>
      <c r="U10" s="80"/>
      <c r="V10" s="80"/>
      <c r="W10" s="80"/>
      <c r="X10" s="80"/>
    </row>
    <row r="11" spans="1:25" x14ac:dyDescent="0.2">
      <c r="A11" s="145" t="s">
        <v>17</v>
      </c>
      <c r="B11" s="86" t="s">
        <v>120</v>
      </c>
      <c r="C11" s="73" t="s">
        <v>121</v>
      </c>
      <c r="D11" s="87">
        <v>-8.9000000000000021</v>
      </c>
      <c r="E11" s="87">
        <v>-1.5000000000000013</v>
      </c>
      <c r="F11" s="87">
        <v>0</v>
      </c>
      <c r="G11" s="87" t="s">
        <v>122</v>
      </c>
      <c r="H11" s="87">
        <v>0</v>
      </c>
      <c r="I11" s="87">
        <v>0.99999999999999989</v>
      </c>
      <c r="J11" s="87" t="s">
        <v>122</v>
      </c>
      <c r="M11" s="73"/>
      <c r="N11" s="77"/>
      <c r="O11" s="73"/>
      <c r="P11" s="77"/>
      <c r="R11" s="80"/>
      <c r="S11" s="80"/>
      <c r="T11" s="80"/>
      <c r="U11" s="80"/>
      <c r="V11" s="80"/>
      <c r="W11" s="80"/>
      <c r="X11" s="80"/>
    </row>
    <row r="12" spans="1:25" ht="15" thickBot="1" x14ac:dyDescent="0.25">
      <c r="A12" s="149"/>
      <c r="B12" s="89" t="s">
        <v>124</v>
      </c>
      <c r="C12" s="90" t="s">
        <v>121</v>
      </c>
      <c r="D12" s="90">
        <v>-5.200000000000002</v>
      </c>
      <c r="E12" s="90">
        <v>-1.5999999999999903</v>
      </c>
      <c r="F12" s="90">
        <v>0.10000000000000009</v>
      </c>
      <c r="G12" s="90" t="s">
        <v>122</v>
      </c>
      <c r="H12" s="90">
        <v>-0.10000000000000009</v>
      </c>
      <c r="I12" s="90">
        <v>0.50000000000000044</v>
      </c>
      <c r="J12" s="90" t="s">
        <v>122</v>
      </c>
      <c r="M12" s="73"/>
      <c r="N12" s="77"/>
      <c r="O12" s="73"/>
      <c r="P12" s="77"/>
      <c r="R12" s="80"/>
      <c r="S12" s="80"/>
      <c r="T12" s="80"/>
      <c r="U12" s="80"/>
      <c r="V12" s="80"/>
      <c r="W12" s="80"/>
      <c r="X12" s="80"/>
    </row>
    <row r="13" spans="1:25" x14ac:dyDescent="0.2">
      <c r="A13" s="146" t="s">
        <v>14</v>
      </c>
      <c r="B13" s="146" t="s">
        <v>120</v>
      </c>
      <c r="C13" s="73" t="s">
        <v>125</v>
      </c>
      <c r="D13" s="104">
        <v>-6.6599999999999993</v>
      </c>
      <c r="E13" s="104">
        <v>-0.67999999999999172</v>
      </c>
      <c r="F13" s="104">
        <v>7.2000000000000064</v>
      </c>
      <c r="G13" s="104">
        <v>0.54999999999999494</v>
      </c>
      <c r="H13" s="104">
        <v>0.33999999999999586</v>
      </c>
      <c r="I13" s="104">
        <v>12.570000000000004</v>
      </c>
      <c r="J13" s="104">
        <v>1.4500000000000068</v>
      </c>
      <c r="M13" s="73"/>
      <c r="O13" s="73"/>
      <c r="P13" s="77"/>
      <c r="R13" s="80"/>
      <c r="S13" s="80"/>
      <c r="T13" s="80"/>
      <c r="U13" s="80"/>
      <c r="V13" s="80"/>
      <c r="W13" s="80"/>
      <c r="X13" s="80"/>
    </row>
    <row r="14" spans="1:25" x14ac:dyDescent="0.2">
      <c r="A14" s="146"/>
      <c r="B14" s="146"/>
      <c r="C14" s="73" t="s">
        <v>123</v>
      </c>
      <c r="D14" s="104">
        <v>-5.4200000000000026</v>
      </c>
      <c r="E14" s="104">
        <v>-0.29000000000000137</v>
      </c>
      <c r="F14" s="104">
        <v>-1.0099999999999998</v>
      </c>
      <c r="G14" s="104">
        <v>1.2800000000000034</v>
      </c>
      <c r="H14" s="104">
        <v>0</v>
      </c>
      <c r="I14" s="104">
        <v>10.250000000000004</v>
      </c>
      <c r="J14" s="104">
        <v>1.5599999999999947</v>
      </c>
      <c r="M14" s="73"/>
      <c r="O14" s="73"/>
      <c r="P14" s="77"/>
      <c r="R14" s="80"/>
      <c r="S14" s="80"/>
      <c r="T14" s="80"/>
      <c r="U14" s="80"/>
      <c r="V14" s="80"/>
      <c r="W14" s="80"/>
      <c r="X14" s="80"/>
    </row>
    <row r="15" spans="1:25" x14ac:dyDescent="0.2">
      <c r="A15" s="146"/>
      <c r="B15" s="146" t="s">
        <v>124</v>
      </c>
      <c r="C15" s="73" t="s">
        <v>125</v>
      </c>
      <c r="D15" s="104">
        <v>-1.4600000000000057</v>
      </c>
      <c r="E15" s="104">
        <v>0.69000000000000172</v>
      </c>
      <c r="F15" s="104">
        <v>-1.2699999999999934</v>
      </c>
      <c r="G15" s="104">
        <v>7.6899999999999968</v>
      </c>
      <c r="H15" s="104">
        <v>-0.25999999999999357</v>
      </c>
      <c r="I15" s="104">
        <v>52.51</v>
      </c>
      <c r="J15" s="104">
        <v>-8.5099999999999945</v>
      </c>
      <c r="M15" s="73"/>
      <c r="O15" s="73"/>
      <c r="P15" s="77"/>
      <c r="R15" s="80"/>
      <c r="S15" s="80"/>
      <c r="T15" s="80"/>
      <c r="U15" s="80"/>
      <c r="V15" s="80"/>
      <c r="W15" s="80"/>
      <c r="X15" s="80"/>
    </row>
    <row r="16" spans="1:25" x14ac:dyDescent="0.2">
      <c r="A16" s="147"/>
      <c r="B16" s="147"/>
      <c r="C16" s="82" t="s">
        <v>123</v>
      </c>
      <c r="D16" s="105">
        <v>3.1600000000000072</v>
      </c>
      <c r="E16" s="105">
        <v>-0.32999999999999696</v>
      </c>
      <c r="F16" s="105">
        <v>-7.669999999999999</v>
      </c>
      <c r="G16" s="105">
        <v>0.9199999999999986</v>
      </c>
      <c r="H16" s="105">
        <v>0.40000000000000036</v>
      </c>
      <c r="I16" s="105">
        <v>-0.40000000000000036</v>
      </c>
      <c r="J16" s="105">
        <v>3.150000000000003</v>
      </c>
      <c r="M16" s="73"/>
      <c r="O16" s="73"/>
      <c r="P16" s="77"/>
      <c r="R16" s="80"/>
      <c r="S16" s="80"/>
      <c r="T16" s="80"/>
      <c r="U16" s="80"/>
      <c r="V16" s="80"/>
      <c r="W16" s="80"/>
      <c r="X16" s="80"/>
    </row>
    <row r="17" spans="1:24" x14ac:dyDescent="0.2">
      <c r="A17" s="145" t="s">
        <v>19</v>
      </c>
      <c r="B17" s="145" t="s">
        <v>120</v>
      </c>
      <c r="C17" s="87" t="s">
        <v>125</v>
      </c>
      <c r="D17" s="104">
        <v>-1.7399999999999971</v>
      </c>
      <c r="E17" s="104">
        <v>-0.85000000000000597</v>
      </c>
      <c r="F17" s="104">
        <v>-1.9900000000000029</v>
      </c>
      <c r="G17" s="104">
        <v>0.11999999999999789</v>
      </c>
      <c r="H17" s="104">
        <v>0.49000000000000155</v>
      </c>
      <c r="I17" s="104">
        <v>0.45999999999999996</v>
      </c>
      <c r="J17" s="104">
        <v>0.30999999999999917</v>
      </c>
      <c r="M17" s="73"/>
      <c r="O17" s="73"/>
      <c r="P17" s="77"/>
      <c r="R17" s="80"/>
      <c r="S17" s="80"/>
      <c r="T17" s="80"/>
      <c r="U17" s="80"/>
      <c r="V17" s="80"/>
      <c r="W17" s="80"/>
      <c r="X17" s="80"/>
    </row>
    <row r="18" spans="1:24" x14ac:dyDescent="0.2">
      <c r="A18" s="146"/>
      <c r="B18" s="146"/>
      <c r="C18" s="73" t="s">
        <v>123</v>
      </c>
      <c r="D18" s="104">
        <v>-0.9400000000000075</v>
      </c>
      <c r="E18" s="104">
        <v>-0.48000000000000265</v>
      </c>
      <c r="F18" s="104">
        <v>0.43999999999999595</v>
      </c>
      <c r="G18" s="104">
        <v>-0.95999999999999419</v>
      </c>
      <c r="H18" s="104">
        <v>0.46000000000000485</v>
      </c>
      <c r="I18" s="104">
        <v>1.0500000000000003</v>
      </c>
      <c r="J18" s="104">
        <v>-1.0700000000000043</v>
      </c>
      <c r="M18" s="73"/>
      <c r="O18" s="73"/>
      <c r="P18" s="77"/>
      <c r="R18" s="80"/>
      <c r="S18" s="80"/>
      <c r="T18" s="80"/>
      <c r="U18" s="80"/>
      <c r="V18" s="80"/>
      <c r="W18" s="80"/>
      <c r="X18" s="80"/>
    </row>
    <row r="19" spans="1:24" x14ac:dyDescent="0.2">
      <c r="A19" s="146"/>
      <c r="B19" s="146" t="s">
        <v>124</v>
      </c>
      <c r="C19" s="73" t="s">
        <v>125</v>
      </c>
      <c r="D19" s="104">
        <v>5.3699999999999974</v>
      </c>
      <c r="E19" s="104">
        <v>0.60999999999999943</v>
      </c>
      <c r="F19" s="104">
        <v>1.4100000000000001</v>
      </c>
      <c r="G19" s="104">
        <v>-1.8300000000000094</v>
      </c>
      <c r="H19" s="104">
        <v>0.27000000000000357</v>
      </c>
      <c r="I19" s="104">
        <v>-0.5700000000000004</v>
      </c>
      <c r="J19" s="104">
        <v>-2.629999999999999</v>
      </c>
      <c r="P19" s="73"/>
      <c r="Q19" s="73"/>
    </row>
    <row r="20" spans="1:24" x14ac:dyDescent="0.2">
      <c r="A20" s="147"/>
      <c r="B20" s="147"/>
      <c r="C20" s="82" t="s">
        <v>123</v>
      </c>
      <c r="D20" s="105">
        <v>5.4899999999999949</v>
      </c>
      <c r="E20" s="105">
        <v>0.64999999999999503</v>
      </c>
      <c r="F20" s="105">
        <v>0.40000000000000036</v>
      </c>
      <c r="G20" s="105">
        <v>-1.5999999999999903</v>
      </c>
      <c r="H20" s="105">
        <v>0.37999999999999146</v>
      </c>
      <c r="I20" s="105">
        <v>-0.30999999999999983</v>
      </c>
      <c r="J20" s="105">
        <v>-1.9100000000000006</v>
      </c>
      <c r="P20" s="73"/>
      <c r="Q20" s="73"/>
    </row>
    <row r="21" spans="1:24" x14ac:dyDescent="0.2">
      <c r="A21" s="145" t="s">
        <v>16</v>
      </c>
      <c r="B21" s="145" t="s">
        <v>120</v>
      </c>
      <c r="C21" s="87" t="s">
        <v>125</v>
      </c>
      <c r="D21" s="92">
        <v>-6.7499999999999973</v>
      </c>
      <c r="E21" s="92">
        <v>-0.17999999999999128</v>
      </c>
      <c r="F21" s="92">
        <v>-0.36999999999999256</v>
      </c>
      <c r="G21" s="92">
        <v>-3.3099999999999907</v>
      </c>
      <c r="H21" s="92">
        <v>0.68000000000000282</v>
      </c>
      <c r="I21" s="92">
        <v>0.57000000000000006</v>
      </c>
      <c r="J21" s="92">
        <v>0.52999999999999714</v>
      </c>
      <c r="P21" s="73"/>
      <c r="Q21" s="73"/>
    </row>
    <row r="22" spans="1:24" x14ac:dyDescent="0.2">
      <c r="A22" s="146"/>
      <c r="B22" s="146"/>
      <c r="C22" s="73" t="s">
        <v>123</v>
      </c>
      <c r="D22" s="92">
        <v>-7.419999999999999</v>
      </c>
      <c r="E22" s="92">
        <v>-0.43999999999999595</v>
      </c>
      <c r="F22" s="92">
        <v>-0.31999999999999806</v>
      </c>
      <c r="G22" s="92">
        <v>-9.1300000000000043</v>
      </c>
      <c r="H22" s="92">
        <v>1.100000000000001</v>
      </c>
      <c r="I22" s="92">
        <v>1.0100000000000002</v>
      </c>
      <c r="J22" s="92">
        <v>4.110000000000003</v>
      </c>
      <c r="P22" s="73"/>
      <c r="Q22" s="73"/>
    </row>
    <row r="23" spans="1:24" x14ac:dyDescent="0.2">
      <c r="A23" s="146"/>
      <c r="B23" s="146" t="s">
        <v>124</v>
      </c>
      <c r="C23" s="73" t="s">
        <v>125</v>
      </c>
      <c r="D23" s="92">
        <v>-3.35</v>
      </c>
      <c r="E23" s="92">
        <v>-0.36999999999999256</v>
      </c>
      <c r="F23" s="92">
        <v>0.30000000000000027</v>
      </c>
      <c r="G23" s="92">
        <v>0.75000000000000622</v>
      </c>
      <c r="H23" s="92">
        <v>0.53999999999999604</v>
      </c>
      <c r="I23" s="92">
        <v>0.5700000000000004</v>
      </c>
      <c r="J23" s="92">
        <v>3.0299999999999994</v>
      </c>
      <c r="P23" s="73"/>
      <c r="Q23" s="73"/>
    </row>
    <row r="24" spans="1:24" ht="15" thickBot="1" x14ac:dyDescent="0.25">
      <c r="A24" s="149"/>
      <c r="B24" s="149"/>
      <c r="C24" s="90" t="s">
        <v>123</v>
      </c>
      <c r="D24" s="96">
        <v>-3.9799999999999973</v>
      </c>
      <c r="E24" s="96">
        <v>-0.36999999999999256</v>
      </c>
      <c r="F24" s="96">
        <v>0.27000000000000357</v>
      </c>
      <c r="G24" s="96">
        <v>-0.78000000000000291</v>
      </c>
      <c r="H24" s="96">
        <v>0.70000000000000062</v>
      </c>
      <c r="I24" s="96">
        <v>0.55000000000000016</v>
      </c>
      <c r="J24" s="96">
        <v>17.069999999999997</v>
      </c>
      <c r="P24" s="73"/>
      <c r="Q24" s="73"/>
    </row>
    <row r="25" spans="1:24" x14ac:dyDescent="0.2">
      <c r="A25" s="146" t="s">
        <v>8</v>
      </c>
      <c r="B25" s="77" t="s">
        <v>120</v>
      </c>
      <c r="C25" s="73" t="s">
        <v>122</v>
      </c>
      <c r="D25" s="92">
        <v>0.93999999999999639</v>
      </c>
      <c r="E25" s="92">
        <v>-1.0700000000000043</v>
      </c>
      <c r="F25" s="92">
        <v>-3.3500000000000085</v>
      </c>
      <c r="G25" s="92">
        <v>0.22000000000000908</v>
      </c>
      <c r="H25" s="92">
        <v>-0.18000000000000238</v>
      </c>
      <c r="I25" s="92">
        <v>-0.86999999999999988</v>
      </c>
      <c r="J25" s="92">
        <v>-0.50999999999999934</v>
      </c>
      <c r="P25" s="73"/>
      <c r="Q25" s="73"/>
    </row>
    <row r="26" spans="1:24" x14ac:dyDescent="0.2">
      <c r="A26" s="147"/>
      <c r="B26" s="81" t="s">
        <v>124</v>
      </c>
      <c r="C26" s="82" t="s">
        <v>122</v>
      </c>
      <c r="D26" s="95">
        <v>3.83</v>
      </c>
      <c r="E26" s="95">
        <v>-0.75999999999999401</v>
      </c>
      <c r="F26" s="95">
        <v>-2.9900000000000038</v>
      </c>
      <c r="G26" s="95">
        <v>-0.13999999999999568</v>
      </c>
      <c r="H26" s="95">
        <v>0.32999999999999696</v>
      </c>
      <c r="I26" s="95">
        <v>0.96000000000000008</v>
      </c>
      <c r="J26" s="95">
        <v>2.5599999999999956</v>
      </c>
      <c r="P26" s="73"/>
      <c r="Q26" s="73"/>
    </row>
    <row r="27" spans="1:24" x14ac:dyDescent="0.2">
      <c r="A27" s="145" t="s">
        <v>18</v>
      </c>
      <c r="B27" s="86" t="s">
        <v>120</v>
      </c>
      <c r="C27" s="87" t="s">
        <v>122</v>
      </c>
      <c r="D27" s="92">
        <v>6.2400000000000011</v>
      </c>
      <c r="E27" s="92">
        <v>-2.6900000000000035</v>
      </c>
      <c r="F27" s="92">
        <v>-2.200000000000002</v>
      </c>
      <c r="G27" s="92">
        <v>0.10000000000000009</v>
      </c>
      <c r="H27" s="92">
        <v>-0.55999999999999395</v>
      </c>
      <c r="I27" s="92">
        <v>0.3300000000000004</v>
      </c>
      <c r="J27" s="92">
        <v>-0.44000000000000705</v>
      </c>
      <c r="P27" s="73"/>
      <c r="Q27" s="73"/>
    </row>
    <row r="28" spans="1:24" ht="15" thickBot="1" x14ac:dyDescent="0.25">
      <c r="A28" s="149"/>
      <c r="B28" s="89" t="s">
        <v>124</v>
      </c>
      <c r="C28" s="90" t="s">
        <v>122</v>
      </c>
      <c r="D28" s="96">
        <v>4.2399999999999993</v>
      </c>
      <c r="E28" s="96">
        <v>-2.2299999999999986</v>
      </c>
      <c r="F28" s="106">
        <v>-2.1800000000000042</v>
      </c>
      <c r="G28" s="106">
        <v>8.0000000000002292E-2</v>
      </c>
      <c r="H28" s="96">
        <v>-8.0000000000002292E-2</v>
      </c>
      <c r="I28" s="106">
        <v>-0.81000000000000028</v>
      </c>
      <c r="J28" s="106">
        <v>2.9200000000000004</v>
      </c>
      <c r="P28" s="73"/>
      <c r="Q28" s="73"/>
    </row>
    <row r="29" spans="1:24" x14ac:dyDescent="0.2">
      <c r="B29" s="73"/>
      <c r="C29" s="73"/>
      <c r="P29" s="73"/>
      <c r="Q29" s="73"/>
    </row>
    <row r="30" spans="1:24" ht="80" customHeight="1" x14ac:dyDescent="0.2">
      <c r="A30" s="150" t="s">
        <v>131</v>
      </c>
      <c r="B30" s="150"/>
      <c r="C30" s="150"/>
      <c r="D30" s="150"/>
      <c r="E30" s="150"/>
      <c r="F30" s="150"/>
      <c r="G30" s="150"/>
      <c r="H30" s="150"/>
      <c r="I30" s="150"/>
      <c r="J30" s="150"/>
      <c r="P30" s="73"/>
      <c r="Q30" s="73"/>
    </row>
    <row r="31" spans="1:24" x14ac:dyDescent="0.2">
      <c r="B31" s="73"/>
      <c r="C31" s="73"/>
      <c r="P31" s="73"/>
      <c r="Q31" s="73"/>
    </row>
    <row r="32" spans="1:24" x14ac:dyDescent="0.2">
      <c r="B32" s="73"/>
      <c r="E32" s="73"/>
      <c r="F32" s="73"/>
      <c r="P32" s="73"/>
      <c r="Q32" s="73"/>
    </row>
    <row r="33" spans="2:17" x14ac:dyDescent="0.2">
      <c r="B33" s="73"/>
      <c r="E33" s="73"/>
      <c r="F33" s="73"/>
      <c r="P33" s="73"/>
      <c r="Q33" s="73"/>
    </row>
    <row r="34" spans="2:17" x14ac:dyDescent="0.2">
      <c r="B34" s="73"/>
      <c r="D34" s="109"/>
      <c r="E34" s="73"/>
      <c r="F34" s="73"/>
      <c r="P34" s="73"/>
      <c r="Q34" s="73"/>
    </row>
    <row r="35" spans="2:17" x14ac:dyDescent="0.2">
      <c r="B35" s="73"/>
      <c r="E35" s="73"/>
      <c r="F35" s="73"/>
      <c r="P35" s="73"/>
      <c r="Q35" s="73"/>
    </row>
    <row r="36" spans="2:17" x14ac:dyDescent="0.2">
      <c r="B36" s="73"/>
      <c r="E36" s="73"/>
      <c r="F36" s="73"/>
      <c r="P36" s="73"/>
      <c r="Q36" s="73"/>
    </row>
    <row r="37" spans="2:17" x14ac:dyDescent="0.2">
      <c r="B37" s="73"/>
      <c r="E37" s="73"/>
      <c r="F37" s="73"/>
      <c r="P37" s="73"/>
      <c r="Q37" s="73"/>
    </row>
    <row r="38" spans="2:17" x14ac:dyDescent="0.2">
      <c r="B38" s="73"/>
      <c r="E38" s="73"/>
      <c r="F38" s="73"/>
      <c r="P38" s="73"/>
      <c r="Q38" s="73"/>
    </row>
    <row r="39" spans="2:17" x14ac:dyDescent="0.2">
      <c r="B39" s="73"/>
      <c r="E39" s="73"/>
      <c r="F39" s="73"/>
      <c r="P39" s="73"/>
      <c r="Q39" s="73"/>
    </row>
    <row r="40" spans="2:17" x14ac:dyDescent="0.2">
      <c r="B40" s="73"/>
      <c r="E40" s="73"/>
      <c r="F40" s="73"/>
      <c r="P40" s="73"/>
      <c r="Q40" s="73"/>
    </row>
    <row r="41" spans="2:17" x14ac:dyDescent="0.2">
      <c r="B41" s="73"/>
      <c r="E41" s="73"/>
      <c r="F41" s="73"/>
      <c r="P41" s="73"/>
      <c r="Q41" s="73"/>
    </row>
    <row r="42" spans="2:17" x14ac:dyDescent="0.2">
      <c r="B42" s="73"/>
      <c r="E42" s="73"/>
      <c r="F42" s="73"/>
      <c r="P42" s="73"/>
      <c r="Q42" s="73"/>
    </row>
    <row r="43" spans="2:17" x14ac:dyDescent="0.2">
      <c r="B43" s="73"/>
      <c r="E43" s="73"/>
      <c r="F43" s="73"/>
      <c r="P43" s="73"/>
      <c r="Q43" s="73"/>
    </row>
    <row r="44" spans="2:17" x14ac:dyDescent="0.2">
      <c r="B44" s="73"/>
      <c r="E44" s="73"/>
      <c r="F44" s="73"/>
      <c r="P44" s="73"/>
      <c r="Q44" s="73"/>
    </row>
    <row r="45" spans="2:17" x14ac:dyDescent="0.2">
      <c r="B45" s="73"/>
      <c r="E45" s="73"/>
      <c r="F45" s="73"/>
      <c r="P45" s="73"/>
      <c r="Q45" s="73"/>
    </row>
    <row r="46" spans="2:17" x14ac:dyDescent="0.2">
      <c r="B46" s="73"/>
      <c r="E46" s="73"/>
      <c r="F46" s="73"/>
      <c r="P46" s="73"/>
      <c r="Q46" s="73"/>
    </row>
    <row r="47" spans="2:17" x14ac:dyDescent="0.2">
      <c r="B47" s="73"/>
      <c r="E47" s="73"/>
      <c r="F47" s="73"/>
      <c r="P47" s="73"/>
      <c r="Q47" s="73"/>
    </row>
    <row r="48" spans="2:17" x14ac:dyDescent="0.2">
      <c r="B48" s="73"/>
      <c r="E48" s="73"/>
      <c r="F48" s="73"/>
      <c r="P48" s="73"/>
      <c r="Q48" s="73"/>
    </row>
    <row r="49" spans="2:17" x14ac:dyDescent="0.2">
      <c r="B49" s="73"/>
      <c r="E49" s="73"/>
      <c r="F49" s="73"/>
      <c r="P49" s="73"/>
      <c r="Q49" s="73"/>
    </row>
    <row r="50" spans="2:17" x14ac:dyDescent="0.2">
      <c r="B50" s="73"/>
      <c r="C50" s="73"/>
      <c r="P50" s="73"/>
      <c r="Q50" s="73"/>
    </row>
    <row r="51" spans="2:17" x14ac:dyDescent="0.2">
      <c r="B51" s="73"/>
      <c r="C51" s="73"/>
      <c r="P51" s="73"/>
      <c r="Q51" s="73"/>
    </row>
    <row r="52" spans="2:17" x14ac:dyDescent="0.2">
      <c r="B52" s="73"/>
      <c r="C52" s="73"/>
      <c r="P52" s="73"/>
      <c r="Q52" s="73"/>
    </row>
    <row r="53" spans="2:17" x14ac:dyDescent="0.2">
      <c r="B53" s="73"/>
      <c r="C53" s="73"/>
      <c r="P53" s="73"/>
      <c r="Q53" s="73"/>
    </row>
    <row r="54" spans="2:17" x14ac:dyDescent="0.2">
      <c r="B54" s="73"/>
      <c r="C54" s="73"/>
      <c r="P54" s="73"/>
      <c r="Q54" s="73"/>
    </row>
    <row r="55" spans="2:17" x14ac:dyDescent="0.2">
      <c r="B55" s="73"/>
      <c r="C55" s="73"/>
      <c r="P55" s="73"/>
      <c r="Q55" s="73"/>
    </row>
    <row r="56" spans="2:17" x14ac:dyDescent="0.2">
      <c r="B56" s="73"/>
      <c r="C56" s="73"/>
      <c r="P56" s="73"/>
      <c r="Q56" s="73"/>
    </row>
    <row r="57" spans="2:17" x14ac:dyDescent="0.2">
      <c r="B57" s="73"/>
      <c r="C57" s="73"/>
      <c r="P57" s="73"/>
      <c r="Q57" s="73"/>
    </row>
    <row r="58" spans="2:17" x14ac:dyDescent="0.2">
      <c r="B58" s="73"/>
      <c r="C58" s="73"/>
      <c r="P58" s="73"/>
      <c r="Q58" s="73"/>
    </row>
    <row r="59" spans="2:17" x14ac:dyDescent="0.2">
      <c r="B59" s="73"/>
      <c r="C59" s="73"/>
      <c r="P59" s="73"/>
      <c r="Q59" s="73"/>
    </row>
    <row r="60" spans="2:17" x14ac:dyDescent="0.2">
      <c r="B60" s="73"/>
      <c r="C60" s="73"/>
      <c r="P60" s="73"/>
      <c r="Q60" s="73"/>
    </row>
    <row r="61" spans="2:17" x14ac:dyDescent="0.2">
      <c r="B61" s="73"/>
      <c r="C61" s="73"/>
      <c r="P61" s="73"/>
      <c r="Q61" s="73"/>
    </row>
    <row r="62" spans="2:17" x14ac:dyDescent="0.2">
      <c r="B62" s="73"/>
      <c r="C62" s="73"/>
      <c r="P62" s="73"/>
      <c r="Q62" s="73"/>
    </row>
    <row r="63" spans="2:17" x14ac:dyDescent="0.2">
      <c r="B63" s="73"/>
      <c r="C63" s="73"/>
      <c r="P63" s="73"/>
      <c r="Q63" s="73"/>
    </row>
    <row r="64" spans="2:17" x14ac:dyDescent="0.2">
      <c r="B64" s="73"/>
      <c r="C64" s="73"/>
      <c r="P64" s="73"/>
      <c r="Q64" s="73"/>
    </row>
    <row r="65" spans="2:17" x14ac:dyDescent="0.2">
      <c r="B65" s="73"/>
      <c r="C65" s="73"/>
      <c r="P65" s="73"/>
      <c r="Q65" s="73"/>
    </row>
    <row r="66" spans="2:17" x14ac:dyDescent="0.2">
      <c r="B66" s="73"/>
      <c r="C66" s="73"/>
      <c r="P66" s="73"/>
      <c r="Q66" s="73"/>
    </row>
    <row r="67" spans="2:17" x14ac:dyDescent="0.2">
      <c r="B67" s="73"/>
      <c r="C67" s="73"/>
      <c r="P67" s="73"/>
      <c r="Q67" s="73"/>
    </row>
    <row r="68" spans="2:17" x14ac:dyDescent="0.2">
      <c r="B68" s="73"/>
      <c r="C68" s="73"/>
      <c r="P68" s="73"/>
      <c r="Q68" s="73"/>
    </row>
    <row r="69" spans="2:17" x14ac:dyDescent="0.2">
      <c r="B69" s="73"/>
      <c r="C69" s="73"/>
      <c r="P69" s="73"/>
      <c r="Q69" s="73"/>
    </row>
    <row r="70" spans="2:17" x14ac:dyDescent="0.2">
      <c r="B70" s="73"/>
      <c r="C70" s="73"/>
      <c r="P70" s="73"/>
      <c r="Q70" s="73"/>
    </row>
    <row r="71" spans="2:17" x14ac:dyDescent="0.2">
      <c r="B71" s="73"/>
      <c r="C71" s="73"/>
      <c r="P71" s="73"/>
      <c r="Q71" s="73"/>
    </row>
    <row r="72" spans="2:17" x14ac:dyDescent="0.2">
      <c r="B72" s="73"/>
      <c r="C72" s="73"/>
      <c r="P72" s="73"/>
      <c r="Q72" s="73"/>
    </row>
    <row r="73" spans="2:17" x14ac:dyDescent="0.2">
      <c r="B73" s="73"/>
      <c r="C73" s="73"/>
      <c r="P73" s="73"/>
      <c r="Q73" s="73"/>
    </row>
    <row r="74" spans="2:17" x14ac:dyDescent="0.2">
      <c r="B74" s="73"/>
      <c r="C74" s="73"/>
      <c r="P74" s="73"/>
      <c r="Q74" s="73"/>
    </row>
    <row r="75" spans="2:17" x14ac:dyDescent="0.2">
      <c r="B75" s="73"/>
      <c r="C75" s="73"/>
      <c r="P75" s="73"/>
      <c r="Q75" s="73"/>
    </row>
    <row r="76" spans="2:17" x14ac:dyDescent="0.2">
      <c r="B76" s="73"/>
      <c r="C76" s="73"/>
      <c r="P76" s="73"/>
      <c r="Q76" s="73"/>
    </row>
    <row r="77" spans="2:17" x14ac:dyDescent="0.2">
      <c r="B77" s="73"/>
      <c r="C77" s="73"/>
      <c r="P77" s="73"/>
      <c r="Q77" s="73"/>
    </row>
    <row r="78" spans="2:17" x14ac:dyDescent="0.2">
      <c r="B78" s="73"/>
      <c r="C78" s="73"/>
      <c r="P78" s="73"/>
      <c r="Q78" s="73"/>
    </row>
    <row r="79" spans="2:17" x14ac:dyDescent="0.2">
      <c r="B79" s="73"/>
      <c r="C79" s="73"/>
      <c r="P79" s="73"/>
      <c r="Q79" s="73"/>
    </row>
    <row r="80" spans="2:17" x14ac:dyDescent="0.2">
      <c r="B80" s="73"/>
      <c r="C80" s="73"/>
      <c r="P80" s="73"/>
      <c r="Q80" s="73"/>
    </row>
    <row r="81" spans="2:17" x14ac:dyDescent="0.2">
      <c r="B81" s="73"/>
      <c r="C81" s="73"/>
      <c r="P81" s="73"/>
      <c r="Q81" s="73"/>
    </row>
    <row r="82" spans="2:17" x14ac:dyDescent="0.2">
      <c r="B82" s="73"/>
      <c r="C82" s="73"/>
      <c r="P82" s="73"/>
      <c r="Q82" s="73"/>
    </row>
    <row r="83" spans="2:17" x14ac:dyDescent="0.2">
      <c r="B83" s="73"/>
      <c r="C83" s="73"/>
      <c r="P83" s="73"/>
      <c r="Q83" s="73"/>
    </row>
    <row r="84" spans="2:17" x14ac:dyDescent="0.2">
      <c r="B84" s="73"/>
      <c r="C84" s="73"/>
      <c r="P84" s="73"/>
      <c r="Q84" s="73"/>
    </row>
    <row r="85" spans="2:17" x14ac:dyDescent="0.2">
      <c r="B85" s="73"/>
      <c r="C85" s="73"/>
      <c r="P85" s="73"/>
      <c r="Q85" s="73"/>
    </row>
    <row r="86" spans="2:17" x14ac:dyDescent="0.2">
      <c r="B86" s="73"/>
      <c r="C86" s="73"/>
      <c r="P86" s="73"/>
      <c r="Q86" s="73"/>
    </row>
    <row r="87" spans="2:17" x14ac:dyDescent="0.2">
      <c r="B87" s="73"/>
      <c r="C87" s="73"/>
      <c r="P87" s="73"/>
      <c r="Q87" s="73"/>
    </row>
    <row r="88" spans="2:17" x14ac:dyDescent="0.2">
      <c r="B88" s="73"/>
      <c r="C88" s="73"/>
      <c r="P88" s="73"/>
      <c r="Q88" s="73"/>
    </row>
    <row r="89" spans="2:17" x14ac:dyDescent="0.2">
      <c r="B89" s="73"/>
      <c r="C89" s="73"/>
      <c r="P89" s="73"/>
      <c r="Q89" s="73"/>
    </row>
    <row r="90" spans="2:17" x14ac:dyDescent="0.2">
      <c r="B90" s="73"/>
      <c r="C90" s="73"/>
      <c r="P90" s="73"/>
      <c r="Q90" s="73"/>
    </row>
    <row r="91" spans="2:17" x14ac:dyDescent="0.2">
      <c r="B91" s="73"/>
      <c r="C91" s="73"/>
      <c r="P91" s="73"/>
      <c r="Q91" s="73"/>
    </row>
    <row r="92" spans="2:17" x14ac:dyDescent="0.2">
      <c r="B92" s="73"/>
      <c r="C92" s="73"/>
      <c r="P92" s="73"/>
      <c r="Q92" s="73"/>
    </row>
    <row r="93" spans="2:17" x14ac:dyDescent="0.2">
      <c r="B93" s="73"/>
      <c r="C93" s="73"/>
      <c r="P93" s="73"/>
      <c r="Q93" s="73"/>
    </row>
    <row r="94" spans="2:17" x14ac:dyDescent="0.2">
      <c r="B94" s="73"/>
      <c r="C94" s="73"/>
      <c r="P94" s="73"/>
      <c r="Q94" s="73"/>
    </row>
    <row r="95" spans="2:17" x14ac:dyDescent="0.2">
      <c r="B95" s="73"/>
      <c r="C95" s="73"/>
      <c r="P95" s="73"/>
      <c r="Q95" s="73"/>
    </row>
    <row r="96" spans="2:17" x14ac:dyDescent="0.2">
      <c r="P96" s="73"/>
      <c r="Q96" s="73"/>
    </row>
    <row r="97" spans="16:17" x14ac:dyDescent="0.2">
      <c r="P97" s="73"/>
      <c r="Q97" s="73"/>
    </row>
    <row r="98" spans="16:17" x14ac:dyDescent="0.2">
      <c r="P98" s="73"/>
      <c r="Q98" s="73"/>
    </row>
  </sheetData>
  <mergeCells count="21">
    <mergeCell ref="A30:J30"/>
    <mergeCell ref="A11:A12"/>
    <mergeCell ref="A13:A16"/>
    <mergeCell ref="B13:B14"/>
    <mergeCell ref="B15:B16"/>
    <mergeCell ref="A17:A20"/>
    <mergeCell ref="B17:B18"/>
    <mergeCell ref="B19:B20"/>
    <mergeCell ref="A21:A24"/>
    <mergeCell ref="B21:B22"/>
    <mergeCell ref="B23:B24"/>
    <mergeCell ref="A25:A26"/>
    <mergeCell ref="A27:A28"/>
    <mergeCell ref="A7:A10"/>
    <mergeCell ref="B7:B8"/>
    <mergeCell ref="B9:B10"/>
    <mergeCell ref="D1:G1"/>
    <mergeCell ref="H1:J1"/>
    <mergeCell ref="A3:A6"/>
    <mergeCell ref="B3:B4"/>
    <mergeCell ref="B5:B6"/>
  </mergeCells>
  <conditionalFormatting sqref="D3:J28">
    <cfRule type="colorScale" priority="1">
      <colorScale>
        <cfvo type="min"/>
        <cfvo type="num" val="0"/>
        <cfvo type="max"/>
        <color rgb="FF00329E"/>
        <color theme="0"/>
        <color rgb="FFDF0000"/>
      </colorScale>
    </cfRule>
  </conditionalFormatting>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14280-07E6-0243-97B2-B0CC5B2CF49D}">
  <dimension ref="A1:W30"/>
  <sheetViews>
    <sheetView zoomScale="110" zoomScaleNormal="110" zoomScalePageLayoutView="110" workbookViewId="0">
      <selection activeCell="L32" sqref="L32:M34"/>
    </sheetView>
  </sheetViews>
  <sheetFormatPr baseColWidth="10" defaultRowHeight="14" x14ac:dyDescent="0.2"/>
  <cols>
    <col min="1" max="1" width="8" style="73" bestFit="1" customWidth="1"/>
    <col min="2" max="2" width="7.6640625" style="73" bestFit="1" customWidth="1"/>
    <col min="3" max="3" width="10.33203125" style="73" bestFit="1" customWidth="1"/>
    <col min="4" max="7" width="5.83203125" style="73" customWidth="1"/>
    <col min="8" max="10" width="7.1640625" style="73" customWidth="1"/>
    <col min="11" max="15" width="10.83203125" style="73"/>
    <col min="16" max="16" width="12.33203125" style="73" bestFit="1" customWidth="1"/>
    <col min="17" max="23" width="10.83203125" style="73"/>
    <col min="24" max="24" width="14" style="73" bestFit="1" customWidth="1"/>
    <col min="25" max="16384" width="10.83203125" style="73"/>
  </cols>
  <sheetData>
    <row r="1" spans="1:23" ht="54" customHeight="1" thickBot="1" x14ac:dyDescent="0.25">
      <c r="D1" s="148" t="s">
        <v>111</v>
      </c>
      <c r="E1" s="148"/>
      <c r="F1" s="148"/>
      <c r="G1" s="148"/>
      <c r="H1" s="148" t="s">
        <v>112</v>
      </c>
      <c r="I1" s="148"/>
      <c r="J1" s="148"/>
    </row>
    <row r="2" spans="1:23" ht="15" thickBot="1" x14ac:dyDescent="0.25">
      <c r="A2" s="75" t="s">
        <v>1</v>
      </c>
      <c r="B2" s="75" t="s">
        <v>2</v>
      </c>
      <c r="C2" s="75" t="s">
        <v>35</v>
      </c>
      <c r="D2" s="75" t="s">
        <v>113</v>
      </c>
      <c r="E2" s="75" t="s">
        <v>114</v>
      </c>
      <c r="F2" s="75" t="s">
        <v>115</v>
      </c>
      <c r="G2" s="75" t="s">
        <v>116</v>
      </c>
      <c r="H2" s="75" t="s">
        <v>117</v>
      </c>
      <c r="I2" s="75" t="s">
        <v>118</v>
      </c>
      <c r="J2" s="75" t="s">
        <v>119</v>
      </c>
      <c r="L2" s="107"/>
      <c r="M2" s="107"/>
      <c r="N2" s="107"/>
      <c r="O2" s="107"/>
      <c r="P2" s="107"/>
      <c r="Q2" s="107"/>
      <c r="R2" s="107"/>
      <c r="S2" s="107"/>
      <c r="T2" s="107"/>
      <c r="U2" s="107"/>
      <c r="V2" s="107"/>
      <c r="W2" s="107"/>
    </row>
    <row r="3" spans="1:23" ht="15" thickTop="1" x14ac:dyDescent="0.2">
      <c r="A3" s="151" t="s">
        <v>15</v>
      </c>
      <c r="B3" s="151" t="s">
        <v>120</v>
      </c>
      <c r="C3" s="78" t="s">
        <v>121</v>
      </c>
      <c r="D3" s="73">
        <v>-4.4999999999999929</v>
      </c>
      <c r="E3" s="73">
        <v>0.10000000000000009</v>
      </c>
      <c r="F3" s="73">
        <v>2.4999999999999911</v>
      </c>
      <c r="G3" s="73" t="s">
        <v>122</v>
      </c>
      <c r="H3" s="73">
        <v>-0.50000000000000044</v>
      </c>
      <c r="I3" s="73">
        <v>0.10000000000000009</v>
      </c>
      <c r="J3" s="73" t="s">
        <v>122</v>
      </c>
      <c r="M3" s="77"/>
      <c r="O3" s="77"/>
      <c r="Q3" s="92"/>
      <c r="R3" s="92"/>
      <c r="S3" s="92"/>
      <c r="T3" s="92"/>
      <c r="U3" s="92"/>
      <c r="V3" s="92"/>
      <c r="W3" s="92"/>
    </row>
    <row r="4" spans="1:23" x14ac:dyDescent="0.2">
      <c r="A4" s="146"/>
      <c r="B4" s="146"/>
      <c r="C4" s="73" t="s">
        <v>123</v>
      </c>
      <c r="D4" s="73">
        <v>0.10000000000000009</v>
      </c>
      <c r="E4" s="73">
        <v>0.20000000000000018</v>
      </c>
      <c r="F4" s="73">
        <v>4.4999999999999929</v>
      </c>
      <c r="G4" s="73" t="s">
        <v>122</v>
      </c>
      <c r="H4" s="73">
        <v>-0.50000000000000044</v>
      </c>
      <c r="I4" s="73">
        <v>0.7</v>
      </c>
      <c r="J4" s="73" t="s">
        <v>122</v>
      </c>
      <c r="M4" s="77"/>
      <c r="O4" s="77"/>
      <c r="Q4" s="92"/>
      <c r="R4" s="92"/>
      <c r="S4" s="92"/>
      <c r="T4" s="92"/>
      <c r="U4" s="92"/>
      <c r="V4" s="92"/>
      <c r="W4" s="92"/>
    </row>
    <row r="5" spans="1:23" x14ac:dyDescent="0.2">
      <c r="A5" s="146"/>
      <c r="B5" s="146" t="s">
        <v>124</v>
      </c>
      <c r="C5" s="73" t="s">
        <v>121</v>
      </c>
      <c r="D5" s="73">
        <v>-8.1999999999999957</v>
      </c>
      <c r="E5" s="73">
        <v>0.50000000000000044</v>
      </c>
      <c r="F5" s="73">
        <v>6.899999999999995</v>
      </c>
      <c r="G5" s="73" t="s">
        <v>122</v>
      </c>
      <c r="H5" s="73">
        <v>-0.60000000000000053</v>
      </c>
      <c r="I5" s="73">
        <v>-1.4000000000000001</v>
      </c>
      <c r="J5" s="73" t="s">
        <v>122</v>
      </c>
      <c r="M5" s="77"/>
      <c r="O5" s="77"/>
      <c r="Q5" s="92"/>
      <c r="R5" s="92"/>
      <c r="S5" s="92"/>
      <c r="T5" s="92"/>
      <c r="U5" s="92"/>
      <c r="V5" s="92"/>
      <c r="W5" s="92"/>
    </row>
    <row r="6" spans="1:23" x14ac:dyDescent="0.2">
      <c r="A6" s="147"/>
      <c r="B6" s="147"/>
      <c r="C6" s="82" t="s">
        <v>123</v>
      </c>
      <c r="D6" s="82">
        <v>-1.0000000000000009</v>
      </c>
      <c r="E6" s="82">
        <v>0.50000000000000044</v>
      </c>
      <c r="F6" s="82">
        <v>4.7999999999999936</v>
      </c>
      <c r="G6" s="82" t="s">
        <v>122</v>
      </c>
      <c r="H6" s="82">
        <v>-0.30000000000000027</v>
      </c>
      <c r="I6" s="82">
        <v>-1.1999999999999997</v>
      </c>
      <c r="J6" s="82" t="s">
        <v>122</v>
      </c>
      <c r="M6" s="77"/>
      <c r="O6" s="77"/>
      <c r="Q6" s="92"/>
      <c r="R6" s="92"/>
      <c r="S6" s="108"/>
      <c r="T6" s="108"/>
      <c r="U6" s="92"/>
      <c r="V6" s="108"/>
      <c r="W6" s="108"/>
    </row>
    <row r="7" spans="1:23" x14ac:dyDescent="0.2">
      <c r="A7" s="145" t="s">
        <v>20</v>
      </c>
      <c r="B7" s="145" t="s">
        <v>120</v>
      </c>
      <c r="C7" s="87" t="s">
        <v>121</v>
      </c>
      <c r="D7" s="73">
        <v>-5.8000000000000052</v>
      </c>
      <c r="E7" s="73">
        <v>-0.40000000000000036</v>
      </c>
      <c r="F7" s="73">
        <v>2.399999999999991</v>
      </c>
      <c r="G7" s="73" t="s">
        <v>122</v>
      </c>
      <c r="H7" s="73">
        <v>-0.40000000000000036</v>
      </c>
      <c r="I7" s="73">
        <v>-1.5</v>
      </c>
      <c r="J7" s="73" t="s">
        <v>122</v>
      </c>
      <c r="M7" s="77"/>
      <c r="O7" s="77"/>
      <c r="Q7" s="92"/>
      <c r="R7" s="92"/>
      <c r="S7" s="92"/>
      <c r="T7" s="92"/>
      <c r="U7" s="92"/>
      <c r="V7" s="92"/>
      <c r="W7" s="92"/>
    </row>
    <row r="8" spans="1:23" x14ac:dyDescent="0.2">
      <c r="A8" s="146"/>
      <c r="B8" s="146"/>
      <c r="C8" s="73" t="s">
        <v>123</v>
      </c>
      <c r="D8" s="73">
        <v>-8.6999999999999957</v>
      </c>
      <c r="E8" s="73">
        <v>-0.20000000000000018</v>
      </c>
      <c r="F8" s="73">
        <v>8.0000000000000071</v>
      </c>
      <c r="G8" s="73" t="s">
        <v>122</v>
      </c>
      <c r="H8" s="73">
        <v>-0.40000000000000036</v>
      </c>
      <c r="I8" s="73">
        <v>-0.50000000000000044</v>
      </c>
      <c r="J8" s="73" t="s">
        <v>122</v>
      </c>
      <c r="M8" s="77"/>
      <c r="O8" s="77"/>
      <c r="Q8" s="92"/>
      <c r="R8" s="92"/>
      <c r="S8" s="92"/>
      <c r="T8" s="92"/>
      <c r="U8" s="92"/>
      <c r="V8" s="92"/>
      <c r="W8" s="92"/>
    </row>
    <row r="9" spans="1:23" x14ac:dyDescent="0.2">
      <c r="A9" s="146"/>
      <c r="B9" s="146" t="s">
        <v>124</v>
      </c>
      <c r="C9" s="73" t="s">
        <v>121</v>
      </c>
      <c r="D9" s="73">
        <v>-7.8000000000000069</v>
      </c>
      <c r="E9" s="73">
        <v>-0.20000000000000018</v>
      </c>
      <c r="F9" s="73">
        <v>5.4999999999999938</v>
      </c>
      <c r="G9" s="73" t="s">
        <v>122</v>
      </c>
      <c r="H9" s="73">
        <v>-0.30000000000000027</v>
      </c>
      <c r="I9" s="73">
        <v>-2.6</v>
      </c>
      <c r="J9" s="73" t="s">
        <v>122</v>
      </c>
      <c r="M9" s="77"/>
      <c r="O9" s="77"/>
      <c r="Q9" s="92"/>
      <c r="R9" s="92"/>
      <c r="S9" s="92"/>
      <c r="T9" s="92"/>
      <c r="U9" s="92"/>
      <c r="V9" s="92"/>
      <c r="W9" s="92"/>
    </row>
    <row r="10" spans="1:23" x14ac:dyDescent="0.2">
      <c r="A10" s="147"/>
      <c r="B10" s="147"/>
      <c r="C10" s="82" t="s">
        <v>123</v>
      </c>
      <c r="D10" s="82">
        <v>-7.8999999999999959</v>
      </c>
      <c r="E10" s="82">
        <v>0</v>
      </c>
      <c r="F10" s="82">
        <v>11.2</v>
      </c>
      <c r="G10" s="82" t="s">
        <v>122</v>
      </c>
      <c r="H10" s="82">
        <v>-0.40000000000000036</v>
      </c>
      <c r="I10" s="82">
        <v>-3.8000000000000007</v>
      </c>
      <c r="J10" s="82" t="s">
        <v>122</v>
      </c>
      <c r="M10" s="77"/>
      <c r="O10" s="77"/>
      <c r="Q10" s="92"/>
      <c r="R10" s="92"/>
      <c r="S10" s="92"/>
      <c r="T10" s="92"/>
      <c r="U10" s="92"/>
      <c r="V10" s="92"/>
      <c r="W10" s="92"/>
    </row>
    <row r="11" spans="1:23" x14ac:dyDescent="0.2">
      <c r="A11" s="145" t="s">
        <v>17</v>
      </c>
      <c r="B11" s="86" t="s">
        <v>120</v>
      </c>
      <c r="C11" s="73" t="s">
        <v>121</v>
      </c>
      <c r="D11" s="73">
        <v>-6.0000000000000027</v>
      </c>
      <c r="E11" s="73">
        <v>-0.10000000000000009</v>
      </c>
      <c r="F11" s="73">
        <v>0.40000000000000036</v>
      </c>
      <c r="G11" s="73" t="s">
        <v>122</v>
      </c>
      <c r="H11" s="73">
        <v>-0.30000000000000027</v>
      </c>
      <c r="I11" s="73">
        <v>0.6000000000000002</v>
      </c>
      <c r="J11" s="73" t="s">
        <v>122</v>
      </c>
      <c r="M11" s="77"/>
      <c r="O11" s="77"/>
      <c r="Q11" s="92"/>
      <c r="R11" s="92"/>
      <c r="S11" s="92"/>
      <c r="T11" s="92"/>
      <c r="U11" s="92"/>
      <c r="V11" s="92"/>
      <c r="W11" s="92"/>
    </row>
    <row r="12" spans="1:23" ht="15" thickBot="1" x14ac:dyDescent="0.25">
      <c r="A12" s="149"/>
      <c r="B12" s="89" t="s">
        <v>124</v>
      </c>
      <c r="C12" s="90" t="s">
        <v>121</v>
      </c>
      <c r="D12" s="90">
        <v>-4.0000000000000009</v>
      </c>
      <c r="E12" s="90">
        <v>0.30000000000000027</v>
      </c>
      <c r="F12" s="90">
        <v>0.40000000000000036</v>
      </c>
      <c r="G12" s="90" t="s">
        <v>122</v>
      </c>
      <c r="H12" s="90">
        <v>-0.40000000000000036</v>
      </c>
      <c r="I12" s="90">
        <v>0</v>
      </c>
      <c r="J12" s="90" t="s">
        <v>122</v>
      </c>
      <c r="M12" s="77"/>
      <c r="O12" s="77"/>
      <c r="Q12" s="92"/>
      <c r="R12" s="92"/>
      <c r="S12" s="92"/>
      <c r="T12" s="92"/>
      <c r="U12" s="92"/>
      <c r="V12" s="92"/>
      <c r="W12" s="92"/>
    </row>
    <row r="13" spans="1:23" x14ac:dyDescent="0.2">
      <c r="A13" s="146" t="s">
        <v>14</v>
      </c>
      <c r="B13" s="146" t="s">
        <v>120</v>
      </c>
      <c r="C13" s="73" t="s">
        <v>125</v>
      </c>
      <c r="D13" s="92">
        <v>-0.10000000000000009</v>
      </c>
      <c r="E13" s="92">
        <v>0.48000000000000265</v>
      </c>
      <c r="F13" s="92">
        <v>-8.2499999999999964</v>
      </c>
      <c r="G13" s="92">
        <v>0.79000000000000181</v>
      </c>
      <c r="H13" s="92">
        <v>-0.33000000000000806</v>
      </c>
      <c r="I13" s="92">
        <v>-4.4699999999999962</v>
      </c>
      <c r="J13" s="92">
        <v>2.629999999999999</v>
      </c>
      <c r="M13" s="77"/>
      <c r="O13" s="77"/>
      <c r="Q13" s="92"/>
      <c r="R13" s="92"/>
      <c r="S13" s="92"/>
      <c r="T13" s="92"/>
      <c r="U13" s="92"/>
      <c r="V13" s="92"/>
      <c r="W13" s="92"/>
    </row>
    <row r="14" spans="1:23" x14ac:dyDescent="0.2">
      <c r="A14" s="146"/>
      <c r="B14" s="146"/>
      <c r="C14" s="73" t="s">
        <v>123</v>
      </c>
      <c r="D14" s="92">
        <v>6.100000000000005</v>
      </c>
      <c r="E14" s="92">
        <v>-1.9999999999997797E-2</v>
      </c>
      <c r="F14" s="92">
        <v>3.1499999999999972</v>
      </c>
      <c r="G14" s="108">
        <v>1.8900000000000028</v>
      </c>
      <c r="H14" s="108">
        <v>-0.44999999999999485</v>
      </c>
      <c r="I14" s="108">
        <v>-28.84</v>
      </c>
      <c r="J14" s="92">
        <v>-1.3800000000000034</v>
      </c>
      <c r="M14" s="77"/>
      <c r="O14" s="77"/>
      <c r="Q14" s="92"/>
      <c r="R14" s="92"/>
      <c r="S14" s="92"/>
      <c r="T14" s="92"/>
      <c r="U14" s="92"/>
      <c r="V14" s="92"/>
      <c r="W14" s="92"/>
    </row>
    <row r="15" spans="1:23" x14ac:dyDescent="0.2">
      <c r="A15" s="146"/>
      <c r="B15" s="146" t="s">
        <v>124</v>
      </c>
      <c r="C15" s="73" t="s">
        <v>125</v>
      </c>
      <c r="D15" s="92">
        <v>2.3599999999999954</v>
      </c>
      <c r="E15" s="92">
        <v>1.4799999999999924</v>
      </c>
      <c r="F15" s="92">
        <v>-5.3199999999999914</v>
      </c>
      <c r="G15" s="108">
        <v>7.8999999999999959</v>
      </c>
      <c r="H15" s="108">
        <v>-0.82999999999999741</v>
      </c>
      <c r="I15" s="108">
        <v>51.679999999999993</v>
      </c>
      <c r="J15" s="92">
        <v>-10.45</v>
      </c>
      <c r="M15" s="77"/>
      <c r="O15" s="77"/>
      <c r="Q15" s="92"/>
      <c r="R15" s="92"/>
      <c r="S15" s="92"/>
      <c r="T15" s="92"/>
      <c r="U15" s="92"/>
      <c r="V15" s="92"/>
      <c r="W15" s="92"/>
    </row>
    <row r="16" spans="1:23" x14ac:dyDescent="0.2">
      <c r="A16" s="147"/>
      <c r="B16" s="147"/>
      <c r="C16" s="82" t="s">
        <v>123</v>
      </c>
      <c r="D16" s="95">
        <v>-5.0100000000000033</v>
      </c>
      <c r="E16" s="95">
        <v>-0.66999999999999282</v>
      </c>
      <c r="F16" s="95">
        <v>12.839999999999996</v>
      </c>
      <c r="G16" s="101">
        <v>-2.3299999999999987</v>
      </c>
      <c r="H16" s="101">
        <v>1.650000000000007</v>
      </c>
      <c r="I16" s="101">
        <v>29.650000000000006</v>
      </c>
      <c r="J16" s="95">
        <v>11.34</v>
      </c>
      <c r="M16" s="77"/>
      <c r="O16" s="77"/>
      <c r="Q16" s="92"/>
      <c r="R16" s="92"/>
      <c r="S16" s="92"/>
      <c r="T16" s="92"/>
      <c r="U16" s="92"/>
      <c r="V16" s="92"/>
      <c r="W16" s="92"/>
    </row>
    <row r="17" spans="1:23" x14ac:dyDescent="0.2">
      <c r="A17" s="145" t="s">
        <v>19</v>
      </c>
      <c r="B17" s="145" t="s">
        <v>120</v>
      </c>
      <c r="C17" s="87" t="s">
        <v>125</v>
      </c>
      <c r="D17" s="92">
        <v>2.4000000000000021</v>
      </c>
      <c r="E17" s="92">
        <v>-0.17000000000000348</v>
      </c>
      <c r="F17" s="92">
        <v>-2.62</v>
      </c>
      <c r="G17" s="108">
        <v>-1.5699999999999936</v>
      </c>
      <c r="H17" s="108">
        <v>0.40999999999999925</v>
      </c>
      <c r="I17" s="108">
        <v>0.68999999999999961</v>
      </c>
      <c r="J17" s="92">
        <v>0.50000000000000044</v>
      </c>
      <c r="M17" s="77"/>
      <c r="O17" s="77"/>
      <c r="Q17" s="92"/>
      <c r="R17" s="92"/>
      <c r="S17" s="92"/>
      <c r="T17" s="92"/>
      <c r="U17" s="92"/>
      <c r="V17" s="92"/>
      <c r="W17" s="92"/>
    </row>
    <row r="18" spans="1:23" x14ac:dyDescent="0.2">
      <c r="A18" s="146"/>
      <c r="B18" s="146"/>
      <c r="C18" s="73" t="s">
        <v>123</v>
      </c>
      <c r="D18" s="92">
        <v>1.2599999999999945</v>
      </c>
      <c r="E18" s="92">
        <v>-0.24000000000000687</v>
      </c>
      <c r="F18" s="92">
        <v>-2.5800000000000045</v>
      </c>
      <c r="G18" s="108">
        <v>-1.0099999999999998</v>
      </c>
      <c r="H18" s="108">
        <v>0.40000000000000036</v>
      </c>
      <c r="I18" s="108">
        <v>0.7800000000000008</v>
      </c>
      <c r="J18" s="92">
        <v>0</v>
      </c>
      <c r="M18" s="77"/>
      <c r="O18" s="77"/>
      <c r="Q18" s="92"/>
      <c r="R18" s="92"/>
      <c r="S18" s="92"/>
      <c r="T18" s="92"/>
      <c r="U18" s="92"/>
      <c r="V18" s="92"/>
      <c r="W18" s="92"/>
    </row>
    <row r="19" spans="1:23" x14ac:dyDescent="0.2">
      <c r="A19" s="146"/>
      <c r="B19" s="146" t="s">
        <v>124</v>
      </c>
      <c r="C19" s="73" t="s">
        <v>125</v>
      </c>
      <c r="D19" s="92">
        <v>4.9399999999999995</v>
      </c>
      <c r="E19" s="92">
        <v>1.3900000000000023</v>
      </c>
      <c r="F19" s="92">
        <v>2.72</v>
      </c>
      <c r="G19" s="108">
        <v>-2.5400000000000089</v>
      </c>
      <c r="H19" s="108">
        <v>-2.9999999999996696E-2</v>
      </c>
      <c r="I19" s="108">
        <v>0.44000000000000011</v>
      </c>
      <c r="J19" s="92">
        <v>-5.9800000000000075</v>
      </c>
    </row>
    <row r="20" spans="1:23" x14ac:dyDescent="0.2">
      <c r="A20" s="147"/>
      <c r="B20" s="147"/>
      <c r="C20" s="82" t="s">
        <v>123</v>
      </c>
      <c r="D20" s="95">
        <v>4.9599999999999973</v>
      </c>
      <c r="E20" s="95">
        <v>1.419999999999999</v>
      </c>
      <c r="F20" s="95">
        <v>0.869999999999993</v>
      </c>
      <c r="G20" s="101">
        <v>-3.0899999999999928</v>
      </c>
      <c r="H20" s="101">
        <v>9.9999999999988987E-3</v>
      </c>
      <c r="I20" s="101">
        <v>-1.6800000000000002</v>
      </c>
      <c r="J20" s="95">
        <v>-3.7000000000000033</v>
      </c>
    </row>
    <row r="21" spans="1:23" x14ac:dyDescent="0.2">
      <c r="A21" s="145" t="s">
        <v>16</v>
      </c>
      <c r="B21" s="145" t="s">
        <v>120</v>
      </c>
      <c r="C21" s="87" t="s">
        <v>125</v>
      </c>
      <c r="D21" s="92">
        <v>1.4100000000000001</v>
      </c>
      <c r="E21" s="92">
        <v>-5.9999999999993392E-2</v>
      </c>
      <c r="F21" s="92">
        <v>-1.3699999999999934</v>
      </c>
      <c r="G21" s="108">
        <v>-13.119999999999997</v>
      </c>
      <c r="H21" s="108">
        <v>0.65000000000000613</v>
      </c>
      <c r="I21" s="108">
        <v>1.0600000000000003</v>
      </c>
      <c r="J21" s="92">
        <v>0.58999999999999053</v>
      </c>
    </row>
    <row r="22" spans="1:23" x14ac:dyDescent="0.2">
      <c r="A22" s="146"/>
      <c r="B22" s="146"/>
      <c r="C22" s="73" t="s">
        <v>123</v>
      </c>
      <c r="D22" s="92">
        <v>0.25000000000000022</v>
      </c>
      <c r="E22" s="92">
        <v>-0.50999999999999934</v>
      </c>
      <c r="F22" s="92">
        <v>-0.77999999999999181</v>
      </c>
      <c r="G22" s="108">
        <v>-21.77</v>
      </c>
      <c r="H22" s="108">
        <v>1.0499999999999954</v>
      </c>
      <c r="I22" s="108">
        <v>1.59</v>
      </c>
      <c r="J22" s="92">
        <v>6.9500000000000011</v>
      </c>
    </row>
    <row r="23" spans="1:23" x14ac:dyDescent="0.2">
      <c r="A23" s="146"/>
      <c r="B23" s="146" t="s">
        <v>124</v>
      </c>
      <c r="C23" s="73" t="s">
        <v>125</v>
      </c>
      <c r="D23" s="92">
        <v>-1.9500000000000017</v>
      </c>
      <c r="E23" s="92">
        <v>-0.22999999999999687</v>
      </c>
      <c r="F23" s="92">
        <v>8.0000000000002292E-2</v>
      </c>
      <c r="G23" s="108">
        <v>1.8000000000000016</v>
      </c>
      <c r="H23" s="108">
        <v>-0.36000000000000476</v>
      </c>
      <c r="I23" s="108">
        <v>0.81999999999999984</v>
      </c>
      <c r="J23" s="92">
        <v>3.63</v>
      </c>
    </row>
    <row r="24" spans="1:23" ht="15" thickBot="1" x14ac:dyDescent="0.25">
      <c r="A24" s="149"/>
      <c r="B24" s="149"/>
      <c r="C24" s="90" t="s">
        <v>123</v>
      </c>
      <c r="D24" s="96">
        <v>-1.7299999999999982</v>
      </c>
      <c r="E24" s="96">
        <v>0.22000000000000908</v>
      </c>
      <c r="F24" s="96">
        <v>-0.10999999999999899</v>
      </c>
      <c r="G24" s="96">
        <v>1.5900000000000025</v>
      </c>
      <c r="H24" s="96">
        <v>-5.9999999999993392E-2</v>
      </c>
      <c r="I24" s="96">
        <v>0.84000000000000008</v>
      </c>
      <c r="J24" s="96">
        <v>13.129999999999997</v>
      </c>
    </row>
    <row r="25" spans="1:23" x14ac:dyDescent="0.2">
      <c r="A25" s="146" t="s">
        <v>8</v>
      </c>
      <c r="B25" s="77" t="s">
        <v>120</v>
      </c>
      <c r="C25" s="73" t="s">
        <v>122</v>
      </c>
      <c r="D25" s="92">
        <v>-0.59000000000000163</v>
      </c>
      <c r="E25" s="92">
        <v>-9.000000000000119E-2</v>
      </c>
      <c r="F25" s="92">
        <v>2.5399999999999978</v>
      </c>
      <c r="G25" s="92">
        <v>0.16000000000000458</v>
      </c>
      <c r="H25" s="92">
        <v>-0.20000000000000018</v>
      </c>
      <c r="I25" s="92">
        <v>0.47000000000000031</v>
      </c>
      <c r="J25" s="92">
        <v>0.80000000000000071</v>
      </c>
    </row>
    <row r="26" spans="1:23" x14ac:dyDescent="0.2">
      <c r="A26" s="147"/>
      <c r="B26" s="81" t="s">
        <v>124</v>
      </c>
      <c r="C26" s="82" t="s">
        <v>122</v>
      </c>
      <c r="D26" s="95">
        <v>-1.0999999999999899</v>
      </c>
      <c r="E26" s="95">
        <v>0.21000000000001018</v>
      </c>
      <c r="F26" s="95">
        <v>4.3499999999999979</v>
      </c>
      <c r="G26" s="95">
        <v>-0.20999999999999908</v>
      </c>
      <c r="H26" s="95">
        <v>0.23999999999999577</v>
      </c>
      <c r="I26" s="95">
        <v>0.84000000000000008</v>
      </c>
      <c r="J26" s="95">
        <v>1.8000000000000016</v>
      </c>
    </row>
    <row r="27" spans="1:23" x14ac:dyDescent="0.2">
      <c r="A27" s="145" t="s">
        <v>18</v>
      </c>
      <c r="B27" s="86" t="s">
        <v>120</v>
      </c>
      <c r="C27" s="87" t="s">
        <v>122</v>
      </c>
      <c r="D27" s="92">
        <v>-1.5000000000000013</v>
      </c>
      <c r="E27" s="92">
        <v>-9.000000000000119E-2</v>
      </c>
      <c r="F27" s="92">
        <v>0.60000000000000053</v>
      </c>
      <c r="G27" s="92">
        <v>-5.0000000000005596E-2</v>
      </c>
      <c r="H27" s="92">
        <v>-0.59000000000000163</v>
      </c>
      <c r="I27" s="92">
        <v>2.25</v>
      </c>
      <c r="J27" s="92">
        <v>0.43999999999999595</v>
      </c>
    </row>
    <row r="28" spans="1:23" ht="15" thickBot="1" x14ac:dyDescent="0.25">
      <c r="A28" s="149"/>
      <c r="B28" s="89" t="s">
        <v>124</v>
      </c>
      <c r="C28" s="90" t="s">
        <v>122</v>
      </c>
      <c r="D28" s="96">
        <v>-2.3900000000000032</v>
      </c>
      <c r="E28" s="96">
        <v>0.41999999999999815</v>
      </c>
      <c r="F28" s="106">
        <v>0.53999999999999604</v>
      </c>
      <c r="G28" s="106">
        <v>-0.28000000000000247</v>
      </c>
      <c r="H28" s="96">
        <v>-0.43999999999999595</v>
      </c>
      <c r="I28" s="106">
        <v>1.4899999999999998</v>
      </c>
      <c r="J28" s="106">
        <v>1.8199999999999994</v>
      </c>
    </row>
    <row r="30" spans="1:23" ht="78" customHeight="1" x14ac:dyDescent="0.2">
      <c r="A30" s="150" t="s">
        <v>132</v>
      </c>
      <c r="B30" s="150"/>
      <c r="C30" s="150"/>
      <c r="D30" s="150"/>
      <c r="E30" s="150"/>
      <c r="F30" s="150"/>
      <c r="G30" s="150"/>
      <c r="H30" s="150"/>
      <c r="I30" s="150"/>
      <c r="J30" s="150"/>
    </row>
  </sheetData>
  <mergeCells count="21">
    <mergeCell ref="A30:J30"/>
    <mergeCell ref="A11:A12"/>
    <mergeCell ref="A13:A16"/>
    <mergeCell ref="B13:B14"/>
    <mergeCell ref="B15:B16"/>
    <mergeCell ref="A17:A20"/>
    <mergeCell ref="B17:B18"/>
    <mergeCell ref="B19:B20"/>
    <mergeCell ref="A21:A24"/>
    <mergeCell ref="B21:B22"/>
    <mergeCell ref="B23:B24"/>
    <mergeCell ref="A25:A26"/>
    <mergeCell ref="A27:A28"/>
    <mergeCell ref="A7:A10"/>
    <mergeCell ref="B7:B8"/>
    <mergeCell ref="B9:B10"/>
    <mergeCell ref="D1:G1"/>
    <mergeCell ref="H1:J1"/>
    <mergeCell ref="A3:A6"/>
    <mergeCell ref="B3:B4"/>
    <mergeCell ref="B5:B6"/>
  </mergeCells>
  <conditionalFormatting sqref="D3:J28">
    <cfRule type="colorScale" priority="1">
      <colorScale>
        <cfvo type="min"/>
        <cfvo type="num" val="0"/>
        <cfvo type="max"/>
        <color rgb="FF00329E"/>
        <color theme="0"/>
        <color rgb="FFDF0000"/>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OtherPrimers_TableS1</vt:lpstr>
      <vt:lpstr>circPrimers_TableS2</vt:lpstr>
      <vt:lpstr>Aligned_reads_TableS3</vt:lpstr>
      <vt:lpstr>Library diversity_TableS4</vt:lpstr>
      <vt:lpstr>Completes_Partials_TableS5</vt:lpstr>
      <vt:lpstr>HMM_WT_notet_TableS6</vt:lpstr>
      <vt:lpstr>HMM_RF_WT_TableS7</vt:lpstr>
      <vt:lpstr>HMM_RK_WT_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ara L Zimmer</cp:lastModifiedBy>
  <dcterms:created xsi:type="dcterms:W3CDTF">2023-02-23T15:49:32Z</dcterms:created>
  <dcterms:modified xsi:type="dcterms:W3CDTF">2023-12-28T22:19:33Z</dcterms:modified>
</cp:coreProperties>
</file>